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6060" tabRatio="500"/>
  </bookViews>
  <sheets>
    <sheet name="Blad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45" i="1" l="1"/>
  <c r="T6" i="1"/>
  <c r="D269" i="1"/>
  <c r="S6" i="1"/>
  <c r="D151" i="1"/>
  <c r="R6" i="1"/>
  <c r="D86" i="1"/>
  <c r="Q6" i="1"/>
  <c r="D6" i="1"/>
  <c r="P6" i="1"/>
  <c r="I7" i="1"/>
  <c r="J7" i="1"/>
  <c r="I149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8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J348" i="1"/>
  <c r="K348" i="1"/>
  <c r="L348" i="1"/>
  <c r="J349" i="1"/>
  <c r="K349" i="1"/>
  <c r="L349" i="1"/>
  <c r="J350" i="1"/>
  <c r="K350" i="1"/>
  <c r="L350" i="1"/>
  <c r="J351" i="1"/>
  <c r="K351" i="1"/>
  <c r="L351" i="1"/>
  <c r="J352" i="1"/>
  <c r="K352" i="1"/>
  <c r="L352" i="1"/>
  <c r="J353" i="1"/>
  <c r="K353" i="1"/>
  <c r="L353" i="1"/>
  <c r="J354" i="1"/>
  <c r="K354" i="1"/>
  <c r="L354" i="1"/>
  <c r="J355" i="1"/>
  <c r="K355" i="1"/>
  <c r="L355" i="1"/>
  <c r="J356" i="1"/>
  <c r="K356" i="1"/>
  <c r="L356" i="1"/>
  <c r="J357" i="1"/>
  <c r="K357" i="1"/>
  <c r="L357" i="1"/>
  <c r="J358" i="1"/>
  <c r="K358" i="1"/>
  <c r="L358" i="1"/>
  <c r="J359" i="1"/>
  <c r="K359" i="1"/>
  <c r="L359" i="1"/>
  <c r="J360" i="1"/>
  <c r="K360" i="1"/>
  <c r="L360" i="1"/>
  <c r="J361" i="1"/>
  <c r="K361" i="1"/>
  <c r="L361" i="1"/>
  <c r="J362" i="1"/>
  <c r="K362" i="1"/>
  <c r="L362" i="1"/>
  <c r="J363" i="1"/>
  <c r="K363" i="1"/>
  <c r="L363" i="1"/>
  <c r="J364" i="1"/>
  <c r="K364" i="1"/>
  <c r="L364" i="1"/>
  <c r="J365" i="1"/>
  <c r="K365" i="1"/>
  <c r="L365" i="1"/>
  <c r="J366" i="1"/>
  <c r="K366" i="1"/>
  <c r="L366" i="1"/>
  <c r="J367" i="1"/>
  <c r="K367" i="1"/>
  <c r="L367" i="1"/>
  <c r="J368" i="1"/>
  <c r="K368" i="1"/>
  <c r="L368" i="1"/>
  <c r="J369" i="1"/>
  <c r="K369" i="1"/>
  <c r="L369" i="1"/>
  <c r="J370" i="1"/>
  <c r="K370" i="1"/>
  <c r="L370" i="1"/>
  <c r="J371" i="1"/>
  <c r="K371" i="1"/>
  <c r="L371" i="1"/>
  <c r="J372" i="1"/>
  <c r="K372" i="1"/>
  <c r="L372" i="1"/>
  <c r="J373" i="1"/>
  <c r="K373" i="1"/>
  <c r="L373" i="1"/>
  <c r="J374" i="1"/>
  <c r="K374" i="1"/>
  <c r="L374" i="1"/>
  <c r="J375" i="1"/>
  <c r="K375" i="1"/>
  <c r="L375" i="1"/>
  <c r="J376" i="1"/>
  <c r="K376" i="1"/>
  <c r="L376" i="1"/>
  <c r="J377" i="1"/>
  <c r="K377" i="1"/>
  <c r="L377" i="1"/>
  <c r="J378" i="1"/>
  <c r="K378" i="1"/>
  <c r="L378" i="1"/>
  <c r="J379" i="1"/>
  <c r="K379" i="1"/>
  <c r="L379" i="1"/>
  <c r="J380" i="1"/>
  <c r="K380" i="1"/>
  <c r="L380" i="1"/>
  <c r="J381" i="1"/>
  <c r="K381" i="1"/>
  <c r="L381" i="1"/>
  <c r="J382" i="1"/>
  <c r="K382" i="1"/>
  <c r="L382" i="1"/>
  <c r="J383" i="1"/>
  <c r="K383" i="1"/>
  <c r="L383" i="1"/>
  <c r="J384" i="1"/>
  <c r="K384" i="1"/>
  <c r="L384" i="1"/>
  <c r="J385" i="1"/>
  <c r="K385" i="1"/>
  <c r="L385" i="1"/>
  <c r="J386" i="1"/>
  <c r="K386" i="1"/>
  <c r="L386" i="1"/>
  <c r="J387" i="1"/>
  <c r="K387" i="1"/>
  <c r="L387" i="1"/>
  <c r="J388" i="1"/>
  <c r="K388" i="1"/>
  <c r="L388" i="1"/>
  <c r="J389" i="1"/>
  <c r="K389" i="1"/>
  <c r="L389" i="1"/>
  <c r="J390" i="1"/>
  <c r="K390" i="1"/>
  <c r="L390" i="1"/>
  <c r="J391" i="1"/>
  <c r="K391" i="1"/>
  <c r="L391" i="1"/>
  <c r="J392" i="1"/>
  <c r="K392" i="1"/>
  <c r="L392" i="1"/>
  <c r="J393" i="1"/>
  <c r="K393" i="1"/>
  <c r="L393" i="1"/>
  <c r="J394" i="1"/>
  <c r="K394" i="1"/>
  <c r="L394" i="1"/>
  <c r="J395" i="1"/>
  <c r="K395" i="1"/>
  <c r="L395" i="1"/>
  <c r="J396" i="1"/>
  <c r="K396" i="1"/>
  <c r="L396" i="1"/>
  <c r="J397" i="1"/>
  <c r="K397" i="1"/>
  <c r="L397" i="1"/>
  <c r="J398" i="1"/>
  <c r="K398" i="1"/>
  <c r="L398" i="1"/>
  <c r="J399" i="1"/>
  <c r="K399" i="1"/>
  <c r="L399" i="1"/>
  <c r="J400" i="1"/>
  <c r="K400" i="1"/>
  <c r="L400" i="1"/>
  <c r="J401" i="1"/>
  <c r="K401" i="1"/>
  <c r="L401" i="1"/>
  <c r="J402" i="1"/>
  <c r="K402" i="1"/>
  <c r="L402" i="1"/>
  <c r="J403" i="1"/>
  <c r="K403" i="1"/>
  <c r="L403" i="1"/>
  <c r="J404" i="1"/>
  <c r="K404" i="1"/>
  <c r="L404" i="1"/>
  <c r="J405" i="1"/>
  <c r="K405" i="1"/>
  <c r="L405" i="1"/>
  <c r="J406" i="1"/>
  <c r="K406" i="1"/>
  <c r="L406" i="1"/>
  <c r="J407" i="1"/>
  <c r="K407" i="1"/>
  <c r="L407" i="1"/>
  <c r="J408" i="1"/>
  <c r="K408" i="1"/>
  <c r="L408" i="1"/>
  <c r="J409" i="1"/>
  <c r="K409" i="1"/>
  <c r="L409" i="1"/>
  <c r="J410" i="1"/>
  <c r="K410" i="1"/>
  <c r="L410" i="1"/>
  <c r="J411" i="1"/>
  <c r="K411" i="1"/>
  <c r="L411" i="1"/>
  <c r="J412" i="1"/>
  <c r="K412" i="1"/>
  <c r="L412" i="1"/>
  <c r="J413" i="1"/>
  <c r="K413" i="1"/>
  <c r="L413" i="1"/>
  <c r="J414" i="1"/>
  <c r="K414" i="1"/>
  <c r="L414" i="1"/>
  <c r="J415" i="1"/>
  <c r="K415" i="1"/>
  <c r="L415" i="1"/>
  <c r="J416" i="1"/>
  <c r="K416" i="1"/>
  <c r="L416" i="1"/>
  <c r="J417" i="1"/>
  <c r="K417" i="1"/>
  <c r="L417" i="1"/>
  <c r="J418" i="1"/>
  <c r="K418" i="1"/>
  <c r="L418" i="1"/>
  <c r="J419" i="1"/>
  <c r="K419" i="1"/>
  <c r="L419" i="1"/>
  <c r="J272" i="1"/>
  <c r="K272" i="1"/>
  <c r="L272" i="1"/>
  <c r="J273" i="1"/>
  <c r="K273" i="1"/>
  <c r="L273" i="1"/>
  <c r="J274" i="1"/>
  <c r="K274" i="1"/>
  <c r="L274" i="1"/>
  <c r="J275" i="1"/>
  <c r="K275" i="1"/>
  <c r="L275" i="1"/>
  <c r="J276" i="1"/>
  <c r="K276" i="1"/>
  <c r="L276" i="1"/>
  <c r="J277" i="1"/>
  <c r="K277" i="1"/>
  <c r="L277" i="1"/>
  <c r="J278" i="1"/>
  <c r="K278" i="1"/>
  <c r="L278" i="1"/>
  <c r="J279" i="1"/>
  <c r="K279" i="1"/>
  <c r="L279" i="1"/>
  <c r="J280" i="1"/>
  <c r="K280" i="1"/>
  <c r="L280" i="1"/>
  <c r="J281" i="1"/>
  <c r="K281" i="1"/>
  <c r="L281" i="1"/>
  <c r="J282" i="1"/>
  <c r="K282" i="1"/>
  <c r="L282" i="1"/>
  <c r="J283" i="1"/>
  <c r="K283" i="1"/>
  <c r="L283" i="1"/>
  <c r="J284" i="1"/>
  <c r="K284" i="1"/>
  <c r="L284" i="1"/>
  <c r="J285" i="1"/>
  <c r="K285" i="1"/>
  <c r="L285" i="1"/>
  <c r="J286" i="1"/>
  <c r="K286" i="1"/>
  <c r="L286" i="1"/>
  <c r="J287" i="1"/>
  <c r="K287" i="1"/>
  <c r="L287" i="1"/>
  <c r="J288" i="1"/>
  <c r="K288" i="1"/>
  <c r="L288" i="1"/>
  <c r="J289" i="1"/>
  <c r="K289" i="1"/>
  <c r="L289" i="1"/>
  <c r="J290" i="1"/>
  <c r="K290" i="1"/>
  <c r="L290" i="1"/>
  <c r="J291" i="1"/>
  <c r="K291" i="1"/>
  <c r="L291" i="1"/>
  <c r="J292" i="1"/>
  <c r="K292" i="1"/>
  <c r="L292" i="1"/>
  <c r="J293" i="1"/>
  <c r="K293" i="1"/>
  <c r="L293" i="1"/>
  <c r="J294" i="1"/>
  <c r="K294" i="1"/>
  <c r="L294" i="1"/>
  <c r="J295" i="1"/>
  <c r="K295" i="1"/>
  <c r="L295" i="1"/>
  <c r="J296" i="1"/>
  <c r="K296" i="1"/>
  <c r="L296" i="1"/>
  <c r="J297" i="1"/>
  <c r="K297" i="1"/>
  <c r="L297" i="1"/>
  <c r="J298" i="1"/>
  <c r="K298" i="1"/>
  <c r="L298" i="1"/>
  <c r="J299" i="1"/>
  <c r="K299" i="1"/>
  <c r="L299" i="1"/>
  <c r="J300" i="1"/>
  <c r="K300" i="1"/>
  <c r="L300" i="1"/>
  <c r="J301" i="1"/>
  <c r="K301" i="1"/>
  <c r="L301" i="1"/>
  <c r="J302" i="1"/>
  <c r="K302" i="1"/>
  <c r="L302" i="1"/>
  <c r="J303" i="1"/>
  <c r="K303" i="1"/>
  <c r="L303" i="1"/>
  <c r="J304" i="1"/>
  <c r="K304" i="1"/>
  <c r="L304" i="1"/>
  <c r="J305" i="1"/>
  <c r="K305" i="1"/>
  <c r="L305" i="1"/>
  <c r="J306" i="1"/>
  <c r="K306" i="1"/>
  <c r="L306" i="1"/>
  <c r="J307" i="1"/>
  <c r="K307" i="1"/>
  <c r="L307" i="1"/>
  <c r="J308" i="1"/>
  <c r="K308" i="1"/>
  <c r="L308" i="1"/>
  <c r="J309" i="1"/>
  <c r="K309" i="1"/>
  <c r="L309" i="1"/>
  <c r="J310" i="1"/>
  <c r="K310" i="1"/>
  <c r="L310" i="1"/>
  <c r="J311" i="1"/>
  <c r="K311" i="1"/>
  <c r="L311" i="1"/>
  <c r="J312" i="1"/>
  <c r="K312" i="1"/>
  <c r="L312" i="1"/>
  <c r="J313" i="1"/>
  <c r="K313" i="1"/>
  <c r="L313" i="1"/>
  <c r="J314" i="1"/>
  <c r="K314" i="1"/>
  <c r="L314" i="1"/>
  <c r="J315" i="1"/>
  <c r="K315" i="1"/>
  <c r="L315" i="1"/>
  <c r="J316" i="1"/>
  <c r="K316" i="1"/>
  <c r="L316" i="1"/>
  <c r="J317" i="1"/>
  <c r="K317" i="1"/>
  <c r="L317" i="1"/>
  <c r="J318" i="1"/>
  <c r="K318" i="1"/>
  <c r="L318" i="1"/>
  <c r="J319" i="1"/>
  <c r="K319" i="1"/>
  <c r="L319" i="1"/>
  <c r="J320" i="1"/>
  <c r="K320" i="1"/>
  <c r="L320" i="1"/>
  <c r="J321" i="1"/>
  <c r="K321" i="1"/>
  <c r="L321" i="1"/>
  <c r="J322" i="1"/>
  <c r="K322" i="1"/>
  <c r="L322" i="1"/>
  <c r="J323" i="1"/>
  <c r="K323" i="1"/>
  <c r="L323" i="1"/>
  <c r="J324" i="1"/>
  <c r="K324" i="1"/>
  <c r="L324" i="1"/>
  <c r="J325" i="1"/>
  <c r="K325" i="1"/>
  <c r="L325" i="1"/>
  <c r="J326" i="1"/>
  <c r="K326" i="1"/>
  <c r="L326" i="1"/>
  <c r="J327" i="1"/>
  <c r="K327" i="1"/>
  <c r="L327" i="1"/>
  <c r="J328" i="1"/>
  <c r="K328" i="1"/>
  <c r="L328" i="1"/>
  <c r="J329" i="1"/>
  <c r="K329" i="1"/>
  <c r="L329" i="1"/>
  <c r="J330" i="1"/>
  <c r="K330" i="1"/>
  <c r="L330" i="1"/>
  <c r="J331" i="1"/>
  <c r="K331" i="1"/>
  <c r="L331" i="1"/>
  <c r="J332" i="1"/>
  <c r="K332" i="1"/>
  <c r="L332" i="1"/>
  <c r="J333" i="1"/>
  <c r="K333" i="1"/>
  <c r="L333" i="1"/>
  <c r="J334" i="1"/>
  <c r="K334" i="1"/>
  <c r="L334" i="1"/>
  <c r="J335" i="1"/>
  <c r="K335" i="1"/>
  <c r="L335" i="1"/>
  <c r="J336" i="1"/>
  <c r="K336" i="1"/>
  <c r="L336" i="1"/>
  <c r="J337" i="1"/>
  <c r="K337" i="1"/>
  <c r="L337" i="1"/>
  <c r="J338" i="1"/>
  <c r="K338" i="1"/>
  <c r="L338" i="1"/>
  <c r="J339" i="1"/>
  <c r="K339" i="1"/>
  <c r="L339" i="1"/>
  <c r="J340" i="1"/>
  <c r="K340" i="1"/>
  <c r="L340" i="1"/>
  <c r="J341" i="1"/>
  <c r="K341" i="1"/>
  <c r="L341" i="1"/>
  <c r="J342" i="1"/>
  <c r="K342" i="1"/>
  <c r="L342" i="1"/>
  <c r="J343" i="1"/>
  <c r="K343" i="1"/>
  <c r="L343" i="1"/>
  <c r="J344" i="1"/>
  <c r="K344" i="1"/>
  <c r="L344" i="1"/>
  <c r="J154" i="1"/>
  <c r="K154" i="1"/>
  <c r="L154" i="1"/>
  <c r="J155" i="1"/>
  <c r="K155" i="1"/>
  <c r="L155" i="1"/>
  <c r="J156" i="1"/>
  <c r="K156" i="1"/>
  <c r="L156" i="1"/>
  <c r="J157" i="1"/>
  <c r="K157" i="1"/>
  <c r="L157" i="1"/>
  <c r="J158" i="1"/>
  <c r="K158" i="1"/>
  <c r="L158" i="1"/>
  <c r="J159" i="1"/>
  <c r="K159" i="1"/>
  <c r="L159" i="1"/>
  <c r="J160" i="1"/>
  <c r="K160" i="1"/>
  <c r="L160" i="1"/>
  <c r="J161" i="1"/>
  <c r="K161" i="1"/>
  <c r="L161" i="1"/>
  <c r="J162" i="1"/>
  <c r="K162" i="1"/>
  <c r="L162" i="1"/>
  <c r="J163" i="1"/>
  <c r="K163" i="1"/>
  <c r="L163" i="1"/>
  <c r="J164" i="1"/>
  <c r="K164" i="1"/>
  <c r="L164" i="1"/>
  <c r="J165" i="1"/>
  <c r="K165" i="1"/>
  <c r="L165" i="1"/>
  <c r="J166" i="1"/>
  <c r="K166" i="1"/>
  <c r="L166" i="1"/>
  <c r="J167" i="1"/>
  <c r="K167" i="1"/>
  <c r="L167" i="1"/>
  <c r="J168" i="1"/>
  <c r="K168" i="1"/>
  <c r="L168" i="1"/>
  <c r="J169" i="1"/>
  <c r="K169" i="1"/>
  <c r="L169" i="1"/>
  <c r="J170" i="1"/>
  <c r="K170" i="1"/>
  <c r="L170" i="1"/>
  <c r="J171" i="1"/>
  <c r="K171" i="1"/>
  <c r="L171" i="1"/>
  <c r="J172" i="1"/>
  <c r="K172" i="1"/>
  <c r="L172" i="1"/>
  <c r="J173" i="1"/>
  <c r="K173" i="1"/>
  <c r="L173" i="1"/>
  <c r="J174" i="1"/>
  <c r="K174" i="1"/>
  <c r="L174" i="1"/>
  <c r="J175" i="1"/>
  <c r="K175" i="1"/>
  <c r="L175" i="1"/>
  <c r="J176" i="1"/>
  <c r="K176" i="1"/>
  <c r="L176" i="1"/>
  <c r="J177" i="1"/>
  <c r="K177" i="1"/>
  <c r="L177" i="1"/>
  <c r="J178" i="1"/>
  <c r="K178" i="1"/>
  <c r="L178" i="1"/>
  <c r="J179" i="1"/>
  <c r="K179" i="1"/>
  <c r="L179" i="1"/>
  <c r="J180" i="1"/>
  <c r="K180" i="1"/>
  <c r="L180" i="1"/>
  <c r="J181" i="1"/>
  <c r="K181" i="1"/>
  <c r="L181" i="1"/>
  <c r="J182" i="1"/>
  <c r="K182" i="1"/>
  <c r="L182" i="1"/>
  <c r="J183" i="1"/>
  <c r="K183" i="1"/>
  <c r="L183" i="1"/>
  <c r="J184" i="1"/>
  <c r="K184" i="1"/>
  <c r="L184" i="1"/>
  <c r="J185" i="1"/>
  <c r="K185" i="1"/>
  <c r="L185" i="1"/>
  <c r="J186" i="1"/>
  <c r="K186" i="1"/>
  <c r="L186" i="1"/>
  <c r="J187" i="1"/>
  <c r="K187" i="1"/>
  <c r="L187" i="1"/>
  <c r="J188" i="1"/>
  <c r="K188" i="1"/>
  <c r="L188" i="1"/>
  <c r="J189" i="1"/>
  <c r="K189" i="1"/>
  <c r="L189" i="1"/>
  <c r="J190" i="1"/>
  <c r="K190" i="1"/>
  <c r="L190" i="1"/>
  <c r="J191" i="1"/>
  <c r="K191" i="1"/>
  <c r="L191" i="1"/>
  <c r="J192" i="1"/>
  <c r="K192" i="1"/>
  <c r="L192" i="1"/>
  <c r="J193" i="1"/>
  <c r="K193" i="1"/>
  <c r="L193" i="1"/>
  <c r="J194" i="1"/>
  <c r="K194" i="1"/>
  <c r="L194" i="1"/>
  <c r="J195" i="1"/>
  <c r="K195" i="1"/>
  <c r="L195" i="1"/>
  <c r="J196" i="1"/>
  <c r="K196" i="1"/>
  <c r="L196" i="1"/>
  <c r="J197" i="1"/>
  <c r="K197" i="1"/>
  <c r="L197" i="1"/>
  <c r="J198" i="1"/>
  <c r="K198" i="1"/>
  <c r="L198" i="1"/>
  <c r="J199" i="1"/>
  <c r="K199" i="1"/>
  <c r="L199" i="1"/>
  <c r="J200" i="1"/>
  <c r="K200" i="1"/>
  <c r="L200" i="1"/>
  <c r="J201" i="1"/>
  <c r="K201" i="1"/>
  <c r="L201" i="1"/>
  <c r="J202" i="1"/>
  <c r="K202" i="1"/>
  <c r="L202" i="1"/>
  <c r="J203" i="1"/>
  <c r="K203" i="1"/>
  <c r="L203" i="1"/>
  <c r="J204" i="1"/>
  <c r="K204" i="1"/>
  <c r="L204" i="1"/>
  <c r="J205" i="1"/>
  <c r="K205" i="1"/>
  <c r="L205" i="1"/>
  <c r="J206" i="1"/>
  <c r="K206" i="1"/>
  <c r="L206" i="1"/>
  <c r="J207" i="1"/>
  <c r="K207" i="1"/>
  <c r="L207" i="1"/>
  <c r="J208" i="1"/>
  <c r="K208" i="1"/>
  <c r="L208" i="1"/>
  <c r="J209" i="1"/>
  <c r="K209" i="1"/>
  <c r="L209" i="1"/>
  <c r="J210" i="1"/>
  <c r="K210" i="1"/>
  <c r="L210" i="1"/>
  <c r="J211" i="1"/>
  <c r="K211" i="1"/>
  <c r="L211" i="1"/>
  <c r="J212" i="1"/>
  <c r="K212" i="1"/>
  <c r="L212" i="1"/>
  <c r="J213" i="1"/>
  <c r="K213" i="1"/>
  <c r="L213" i="1"/>
  <c r="J214" i="1"/>
  <c r="K214" i="1"/>
  <c r="L214" i="1"/>
  <c r="J215" i="1"/>
  <c r="K215" i="1"/>
  <c r="L215" i="1"/>
  <c r="J216" i="1"/>
  <c r="K216" i="1"/>
  <c r="L216" i="1"/>
  <c r="J217" i="1"/>
  <c r="K217" i="1"/>
  <c r="L217" i="1"/>
  <c r="J218" i="1"/>
  <c r="K218" i="1"/>
  <c r="L218" i="1"/>
  <c r="J219" i="1"/>
  <c r="K219" i="1"/>
  <c r="L219" i="1"/>
  <c r="J220" i="1"/>
  <c r="K220" i="1"/>
  <c r="L220" i="1"/>
  <c r="J221" i="1"/>
  <c r="K221" i="1"/>
  <c r="L221" i="1"/>
  <c r="J222" i="1"/>
  <c r="K222" i="1"/>
  <c r="L222" i="1"/>
  <c r="J223" i="1"/>
  <c r="K223" i="1"/>
  <c r="L223" i="1"/>
  <c r="J224" i="1"/>
  <c r="K224" i="1"/>
  <c r="L224" i="1"/>
  <c r="J225" i="1"/>
  <c r="K225" i="1"/>
  <c r="L225" i="1"/>
  <c r="J226" i="1"/>
  <c r="K226" i="1"/>
  <c r="L226" i="1"/>
  <c r="J227" i="1"/>
  <c r="K227" i="1"/>
  <c r="L227" i="1"/>
  <c r="J228" i="1"/>
  <c r="K228" i="1"/>
  <c r="L228" i="1"/>
  <c r="J229" i="1"/>
  <c r="K229" i="1"/>
  <c r="L229" i="1"/>
  <c r="J230" i="1"/>
  <c r="K230" i="1"/>
  <c r="L230" i="1"/>
  <c r="J231" i="1"/>
  <c r="K231" i="1"/>
  <c r="L231" i="1"/>
  <c r="J232" i="1"/>
  <c r="K232" i="1"/>
  <c r="L232" i="1"/>
  <c r="J233" i="1"/>
  <c r="K233" i="1"/>
  <c r="L233" i="1"/>
  <c r="J234" i="1"/>
  <c r="K234" i="1"/>
  <c r="L234" i="1"/>
  <c r="J235" i="1"/>
  <c r="K235" i="1"/>
  <c r="L235" i="1"/>
  <c r="J236" i="1"/>
  <c r="K236" i="1"/>
  <c r="L236" i="1"/>
  <c r="J237" i="1"/>
  <c r="K237" i="1"/>
  <c r="L237" i="1"/>
  <c r="J238" i="1"/>
  <c r="K238" i="1"/>
  <c r="L238" i="1"/>
  <c r="J239" i="1"/>
  <c r="K239" i="1"/>
  <c r="L239" i="1"/>
  <c r="J240" i="1"/>
  <c r="K240" i="1"/>
  <c r="L240" i="1"/>
  <c r="J241" i="1"/>
  <c r="K241" i="1"/>
  <c r="L241" i="1"/>
  <c r="J242" i="1"/>
  <c r="K242" i="1"/>
  <c r="L242" i="1"/>
  <c r="J243" i="1"/>
  <c r="K243" i="1"/>
  <c r="L243" i="1"/>
  <c r="J244" i="1"/>
  <c r="K244" i="1"/>
  <c r="L244" i="1"/>
  <c r="J245" i="1"/>
  <c r="K245" i="1"/>
  <c r="L245" i="1"/>
  <c r="J246" i="1"/>
  <c r="K246" i="1"/>
  <c r="L246" i="1"/>
  <c r="J247" i="1"/>
  <c r="K247" i="1"/>
  <c r="L247" i="1"/>
  <c r="J248" i="1"/>
  <c r="K248" i="1"/>
  <c r="L248" i="1"/>
  <c r="J249" i="1"/>
  <c r="K249" i="1"/>
  <c r="L249" i="1"/>
  <c r="J250" i="1"/>
  <c r="K250" i="1"/>
  <c r="L250" i="1"/>
  <c r="J251" i="1"/>
  <c r="K251" i="1"/>
  <c r="L251" i="1"/>
  <c r="J252" i="1"/>
  <c r="K252" i="1"/>
  <c r="L252" i="1"/>
  <c r="J253" i="1"/>
  <c r="K253" i="1"/>
  <c r="L253" i="1"/>
  <c r="J254" i="1"/>
  <c r="K254" i="1"/>
  <c r="L254" i="1"/>
  <c r="J255" i="1"/>
  <c r="K255" i="1"/>
  <c r="L255" i="1"/>
  <c r="J256" i="1"/>
  <c r="K256" i="1"/>
  <c r="L256" i="1"/>
  <c r="J257" i="1"/>
  <c r="K257" i="1"/>
  <c r="L257" i="1"/>
  <c r="J258" i="1"/>
  <c r="K258" i="1"/>
  <c r="L258" i="1"/>
  <c r="J259" i="1"/>
  <c r="K259" i="1"/>
  <c r="L259" i="1"/>
  <c r="J260" i="1"/>
  <c r="K260" i="1"/>
  <c r="L260" i="1"/>
  <c r="J261" i="1"/>
  <c r="K261" i="1"/>
  <c r="L261" i="1"/>
  <c r="J262" i="1"/>
  <c r="K262" i="1"/>
  <c r="L262" i="1"/>
  <c r="J263" i="1"/>
  <c r="K263" i="1"/>
  <c r="L263" i="1"/>
  <c r="J264" i="1"/>
  <c r="K264" i="1"/>
  <c r="L264" i="1"/>
  <c r="J265" i="1"/>
  <c r="K265" i="1"/>
  <c r="L265" i="1"/>
  <c r="J266" i="1"/>
  <c r="K266" i="1"/>
  <c r="L266" i="1"/>
  <c r="J267" i="1"/>
  <c r="K267" i="1"/>
  <c r="L267" i="1"/>
  <c r="J144" i="1"/>
  <c r="K144" i="1"/>
  <c r="L144" i="1"/>
  <c r="J145" i="1"/>
  <c r="K145" i="1"/>
  <c r="L145" i="1"/>
  <c r="J146" i="1"/>
  <c r="K146" i="1"/>
  <c r="L146" i="1"/>
  <c r="J147" i="1"/>
  <c r="K147" i="1"/>
  <c r="L147" i="1"/>
  <c r="J148" i="1"/>
  <c r="K148" i="1"/>
  <c r="L148" i="1"/>
  <c r="J149" i="1"/>
  <c r="K149" i="1"/>
  <c r="L149" i="1"/>
  <c r="J150" i="1"/>
  <c r="K150" i="1"/>
  <c r="L150" i="1"/>
  <c r="J88" i="1"/>
  <c r="K88" i="1"/>
  <c r="L88" i="1"/>
  <c r="J89" i="1"/>
  <c r="K89" i="1"/>
  <c r="L89" i="1"/>
  <c r="J90" i="1"/>
  <c r="K90" i="1"/>
  <c r="L90" i="1"/>
  <c r="J91" i="1"/>
  <c r="K91" i="1"/>
  <c r="L91" i="1"/>
  <c r="J92" i="1"/>
  <c r="K92" i="1"/>
  <c r="L92" i="1"/>
  <c r="J93" i="1"/>
  <c r="K93" i="1"/>
  <c r="L93" i="1"/>
  <c r="J94" i="1"/>
  <c r="K94" i="1"/>
  <c r="L94" i="1"/>
  <c r="J95" i="1"/>
  <c r="K95" i="1"/>
  <c r="L95" i="1"/>
  <c r="J96" i="1"/>
  <c r="K96" i="1"/>
  <c r="L96" i="1"/>
  <c r="J97" i="1"/>
  <c r="K97" i="1"/>
  <c r="L97" i="1"/>
  <c r="J98" i="1"/>
  <c r="K98" i="1"/>
  <c r="L98" i="1"/>
  <c r="J99" i="1"/>
  <c r="K99" i="1"/>
  <c r="L99" i="1"/>
  <c r="J100" i="1"/>
  <c r="K100" i="1"/>
  <c r="L100" i="1"/>
  <c r="J101" i="1"/>
  <c r="K101" i="1"/>
  <c r="L101" i="1"/>
  <c r="J102" i="1"/>
  <c r="K102" i="1"/>
  <c r="L102" i="1"/>
  <c r="J103" i="1"/>
  <c r="K103" i="1"/>
  <c r="L103" i="1"/>
  <c r="J104" i="1"/>
  <c r="K104" i="1"/>
  <c r="L104" i="1"/>
  <c r="J105" i="1"/>
  <c r="K105" i="1"/>
  <c r="L105" i="1"/>
  <c r="J106" i="1"/>
  <c r="K106" i="1"/>
  <c r="L106" i="1"/>
  <c r="J107" i="1"/>
  <c r="K107" i="1"/>
  <c r="L107" i="1"/>
  <c r="J108" i="1"/>
  <c r="K108" i="1"/>
  <c r="L108" i="1"/>
  <c r="J109" i="1"/>
  <c r="K109" i="1"/>
  <c r="L109" i="1"/>
  <c r="J110" i="1"/>
  <c r="K110" i="1"/>
  <c r="L110" i="1"/>
  <c r="J111" i="1"/>
  <c r="K111" i="1"/>
  <c r="L111" i="1"/>
  <c r="J112" i="1"/>
  <c r="K112" i="1"/>
  <c r="L112" i="1"/>
  <c r="J113" i="1"/>
  <c r="K113" i="1"/>
  <c r="L113" i="1"/>
  <c r="J114" i="1"/>
  <c r="K114" i="1"/>
  <c r="L114" i="1"/>
  <c r="J115" i="1"/>
  <c r="K115" i="1"/>
  <c r="L115" i="1"/>
  <c r="J116" i="1"/>
  <c r="K116" i="1"/>
  <c r="L116" i="1"/>
  <c r="J117" i="1"/>
  <c r="K117" i="1"/>
  <c r="L117" i="1"/>
  <c r="J118" i="1"/>
  <c r="K118" i="1"/>
  <c r="L118" i="1"/>
  <c r="J119" i="1"/>
  <c r="K119" i="1"/>
  <c r="L119" i="1"/>
  <c r="J120" i="1"/>
  <c r="K120" i="1"/>
  <c r="L120" i="1"/>
  <c r="J121" i="1"/>
  <c r="K121" i="1"/>
  <c r="L121" i="1"/>
  <c r="J122" i="1"/>
  <c r="K122" i="1"/>
  <c r="L122" i="1"/>
  <c r="J123" i="1"/>
  <c r="K123" i="1"/>
  <c r="L123" i="1"/>
  <c r="J124" i="1"/>
  <c r="K124" i="1"/>
  <c r="L124" i="1"/>
  <c r="J125" i="1"/>
  <c r="K125" i="1"/>
  <c r="L125" i="1"/>
  <c r="J126" i="1"/>
  <c r="K126" i="1"/>
  <c r="L126" i="1"/>
  <c r="J127" i="1"/>
  <c r="K127" i="1"/>
  <c r="L127" i="1"/>
  <c r="J128" i="1"/>
  <c r="K128" i="1"/>
  <c r="L128" i="1"/>
  <c r="J129" i="1"/>
  <c r="K129" i="1"/>
  <c r="L129" i="1"/>
  <c r="J130" i="1"/>
  <c r="K130" i="1"/>
  <c r="L130" i="1"/>
  <c r="J131" i="1"/>
  <c r="K131" i="1"/>
  <c r="L131" i="1"/>
  <c r="J132" i="1"/>
  <c r="K132" i="1"/>
  <c r="L132" i="1"/>
  <c r="J133" i="1"/>
  <c r="K133" i="1"/>
  <c r="L133" i="1"/>
  <c r="J134" i="1"/>
  <c r="K134" i="1"/>
  <c r="L134" i="1"/>
  <c r="J135" i="1"/>
  <c r="K135" i="1"/>
  <c r="L135" i="1"/>
  <c r="J136" i="1"/>
  <c r="K136" i="1"/>
  <c r="L136" i="1"/>
  <c r="J137" i="1"/>
  <c r="K137" i="1"/>
  <c r="L137" i="1"/>
  <c r="J138" i="1"/>
  <c r="K138" i="1"/>
  <c r="L138" i="1"/>
  <c r="J139" i="1"/>
  <c r="K139" i="1"/>
  <c r="L139" i="1"/>
  <c r="J140" i="1"/>
  <c r="K140" i="1"/>
  <c r="L140" i="1"/>
  <c r="J141" i="1"/>
  <c r="K141" i="1"/>
  <c r="L141" i="1"/>
  <c r="J142" i="1"/>
  <c r="K142" i="1"/>
  <c r="L142" i="1"/>
  <c r="J143" i="1"/>
  <c r="K143" i="1"/>
  <c r="L143" i="1"/>
  <c r="J38" i="1"/>
  <c r="K38" i="1"/>
  <c r="L38" i="1"/>
  <c r="J39" i="1"/>
  <c r="K39" i="1"/>
  <c r="L39" i="1"/>
  <c r="J40" i="1"/>
  <c r="K40" i="1"/>
  <c r="L40" i="1"/>
  <c r="J41" i="1"/>
  <c r="K41" i="1"/>
  <c r="L41" i="1"/>
  <c r="J42" i="1"/>
  <c r="K42" i="1"/>
  <c r="L42" i="1"/>
  <c r="J43" i="1"/>
  <c r="K43" i="1"/>
  <c r="L43" i="1"/>
  <c r="J44" i="1"/>
  <c r="K44" i="1"/>
  <c r="L44" i="1"/>
  <c r="J45" i="1"/>
  <c r="K45" i="1"/>
  <c r="L45" i="1"/>
  <c r="J46" i="1"/>
  <c r="K46" i="1"/>
  <c r="L46" i="1"/>
  <c r="J47" i="1"/>
  <c r="K47" i="1"/>
  <c r="L47" i="1"/>
  <c r="J48" i="1"/>
  <c r="K48" i="1"/>
  <c r="L48" i="1"/>
  <c r="J49" i="1"/>
  <c r="K49" i="1"/>
  <c r="L49" i="1"/>
  <c r="J50" i="1"/>
  <c r="K50" i="1"/>
  <c r="L50" i="1"/>
  <c r="J51" i="1"/>
  <c r="K51" i="1"/>
  <c r="L51" i="1"/>
  <c r="J52" i="1"/>
  <c r="K52" i="1"/>
  <c r="L52" i="1"/>
  <c r="J53" i="1"/>
  <c r="K53" i="1"/>
  <c r="L53" i="1"/>
  <c r="J54" i="1"/>
  <c r="K54" i="1"/>
  <c r="L54" i="1"/>
  <c r="J55" i="1"/>
  <c r="K55" i="1"/>
  <c r="L55" i="1"/>
  <c r="J56" i="1"/>
  <c r="K56" i="1"/>
  <c r="L56" i="1"/>
  <c r="J57" i="1"/>
  <c r="K57" i="1"/>
  <c r="L57" i="1"/>
  <c r="J58" i="1"/>
  <c r="K58" i="1"/>
  <c r="L58" i="1"/>
  <c r="J59" i="1"/>
  <c r="K59" i="1"/>
  <c r="L59" i="1"/>
  <c r="J60" i="1"/>
  <c r="K60" i="1"/>
  <c r="L60" i="1"/>
  <c r="J61" i="1"/>
  <c r="K61" i="1"/>
  <c r="L61" i="1"/>
  <c r="J62" i="1"/>
  <c r="K62" i="1"/>
  <c r="L62" i="1"/>
  <c r="J63" i="1"/>
  <c r="K63" i="1"/>
  <c r="L63" i="1"/>
  <c r="J64" i="1"/>
  <c r="K64" i="1"/>
  <c r="L64" i="1"/>
  <c r="J65" i="1"/>
  <c r="K65" i="1"/>
  <c r="L65" i="1"/>
  <c r="J66" i="1"/>
  <c r="K66" i="1"/>
  <c r="L66" i="1"/>
  <c r="J67" i="1"/>
  <c r="K67" i="1"/>
  <c r="L67" i="1"/>
  <c r="J68" i="1"/>
  <c r="K68" i="1"/>
  <c r="L68" i="1"/>
  <c r="J69" i="1"/>
  <c r="K69" i="1"/>
  <c r="L69" i="1"/>
  <c r="J70" i="1"/>
  <c r="K70" i="1"/>
  <c r="L70" i="1"/>
  <c r="J71" i="1"/>
  <c r="K71" i="1"/>
  <c r="L71" i="1"/>
  <c r="J72" i="1"/>
  <c r="K72" i="1"/>
  <c r="L72" i="1"/>
  <c r="J73" i="1"/>
  <c r="K73" i="1"/>
  <c r="L73" i="1"/>
  <c r="J74" i="1"/>
  <c r="K74" i="1"/>
  <c r="L74" i="1"/>
  <c r="J75" i="1"/>
  <c r="K75" i="1"/>
  <c r="L75" i="1"/>
  <c r="J76" i="1"/>
  <c r="K76" i="1"/>
  <c r="L76" i="1"/>
  <c r="J77" i="1"/>
  <c r="K77" i="1"/>
  <c r="L77" i="1"/>
  <c r="J78" i="1"/>
  <c r="K78" i="1"/>
  <c r="L78" i="1"/>
  <c r="J79" i="1"/>
  <c r="K79" i="1"/>
  <c r="L79" i="1"/>
  <c r="J80" i="1"/>
  <c r="K80" i="1"/>
  <c r="L80" i="1"/>
  <c r="J81" i="1"/>
  <c r="K81" i="1"/>
  <c r="L81" i="1"/>
  <c r="J82" i="1"/>
  <c r="K82" i="1"/>
  <c r="L82" i="1"/>
  <c r="J83" i="1"/>
  <c r="K83" i="1"/>
  <c r="L83" i="1"/>
  <c r="J84" i="1"/>
  <c r="K84" i="1"/>
  <c r="L84" i="1"/>
  <c r="J36" i="1"/>
  <c r="K36" i="1"/>
  <c r="L36" i="1"/>
  <c r="J37" i="1"/>
  <c r="K37" i="1"/>
  <c r="L37" i="1"/>
  <c r="J9" i="1"/>
  <c r="K9" i="1"/>
  <c r="L9" i="1"/>
  <c r="J10" i="1"/>
  <c r="K10" i="1"/>
  <c r="L10" i="1"/>
  <c r="J11" i="1"/>
  <c r="K11" i="1"/>
  <c r="L11" i="1"/>
  <c r="J12" i="1"/>
  <c r="K12" i="1"/>
  <c r="L12" i="1"/>
  <c r="J13" i="1"/>
  <c r="K13" i="1"/>
  <c r="L13" i="1"/>
  <c r="J14" i="1"/>
  <c r="K14" i="1"/>
  <c r="L14" i="1"/>
  <c r="J15" i="1"/>
  <c r="K15" i="1"/>
  <c r="L15" i="1"/>
  <c r="J16" i="1"/>
  <c r="K16" i="1"/>
  <c r="L16" i="1"/>
  <c r="J17" i="1"/>
  <c r="K17" i="1"/>
  <c r="L17" i="1"/>
  <c r="J18" i="1"/>
  <c r="K18" i="1"/>
  <c r="L18" i="1"/>
  <c r="J19" i="1"/>
  <c r="K19" i="1"/>
  <c r="L19" i="1"/>
  <c r="J20" i="1"/>
  <c r="K20" i="1"/>
  <c r="L20" i="1"/>
  <c r="J21" i="1"/>
  <c r="K21" i="1"/>
  <c r="L21" i="1"/>
  <c r="J22" i="1"/>
  <c r="K22" i="1"/>
  <c r="L22" i="1"/>
  <c r="J23" i="1"/>
  <c r="K23" i="1"/>
  <c r="L23" i="1"/>
  <c r="J24" i="1"/>
  <c r="K24" i="1"/>
  <c r="L24" i="1"/>
  <c r="J25" i="1"/>
  <c r="K25" i="1"/>
  <c r="L25" i="1"/>
  <c r="J26" i="1"/>
  <c r="K26" i="1"/>
  <c r="L26" i="1"/>
  <c r="J27" i="1"/>
  <c r="K27" i="1"/>
  <c r="L27" i="1"/>
  <c r="J28" i="1"/>
  <c r="K28" i="1"/>
  <c r="L28" i="1"/>
  <c r="J29" i="1"/>
  <c r="K29" i="1"/>
  <c r="L29" i="1"/>
  <c r="J30" i="1"/>
  <c r="K30" i="1"/>
  <c r="L30" i="1"/>
  <c r="J31" i="1"/>
  <c r="K31" i="1"/>
  <c r="L31" i="1"/>
  <c r="J32" i="1"/>
  <c r="K32" i="1"/>
  <c r="L32" i="1"/>
  <c r="J33" i="1"/>
  <c r="K33" i="1"/>
  <c r="L33" i="1"/>
  <c r="J34" i="1"/>
  <c r="K34" i="1"/>
  <c r="L34" i="1"/>
  <c r="J35" i="1"/>
  <c r="K35" i="1"/>
  <c r="L35" i="1"/>
  <c r="K7" i="1"/>
  <c r="L7" i="1"/>
  <c r="J346" i="1"/>
  <c r="L346" i="1"/>
  <c r="J347" i="1"/>
  <c r="L347" i="1"/>
  <c r="M346" i="1"/>
  <c r="J270" i="1"/>
  <c r="L270" i="1"/>
  <c r="J271" i="1"/>
  <c r="L271" i="1"/>
  <c r="M270" i="1"/>
  <c r="J152" i="1"/>
  <c r="L152" i="1"/>
  <c r="J153" i="1"/>
  <c r="L153" i="1"/>
  <c r="J268" i="1"/>
  <c r="L268" i="1"/>
  <c r="M152" i="1"/>
  <c r="J87" i="1"/>
  <c r="L87" i="1"/>
  <c r="M86" i="1"/>
  <c r="J8" i="1"/>
  <c r="L8" i="1"/>
  <c r="I85" i="1"/>
  <c r="J85" i="1"/>
  <c r="L85" i="1"/>
  <c r="M7" i="1"/>
  <c r="K85" i="1"/>
  <c r="I86" i="1"/>
  <c r="J86" i="1"/>
  <c r="K86" i="1"/>
  <c r="H86" i="1"/>
  <c r="L86" i="1"/>
  <c r="K87" i="1"/>
  <c r="J151" i="1"/>
  <c r="K151" i="1"/>
  <c r="H151" i="1"/>
  <c r="L151" i="1"/>
  <c r="K152" i="1"/>
  <c r="K153" i="1"/>
  <c r="K268" i="1"/>
  <c r="J269" i="1"/>
  <c r="K269" i="1"/>
  <c r="H269" i="1"/>
  <c r="L269" i="1"/>
  <c r="K270" i="1"/>
  <c r="K271" i="1"/>
  <c r="J345" i="1"/>
  <c r="K345" i="1"/>
  <c r="H345" i="1"/>
  <c r="L345" i="1"/>
  <c r="K346" i="1"/>
  <c r="K347" i="1"/>
  <c r="I6" i="1"/>
  <c r="T7" i="1"/>
  <c r="S7" i="1"/>
  <c r="R7" i="1"/>
  <c r="Q7" i="1"/>
  <c r="P7" i="1"/>
  <c r="K8" i="1"/>
  <c r="K6" i="1"/>
</calcChain>
</file>

<file path=xl/sharedStrings.xml><?xml version="1.0" encoding="utf-8"?>
<sst xmlns="http://schemas.openxmlformats.org/spreadsheetml/2006/main" count="47" uniqueCount="43">
  <si>
    <t>name ROI's volume</t>
  </si>
  <si>
    <t xml:space="preserve">CT density Osirix mean </t>
  </si>
  <si>
    <t>CT density max</t>
  </si>
  <si>
    <t>area surface (mm2)</t>
  </si>
  <si>
    <t>50mg</t>
  </si>
  <si>
    <t>40mg</t>
  </si>
  <si>
    <t>30mg</t>
  </si>
  <si>
    <t>20mg</t>
  </si>
  <si>
    <t>10mg</t>
  </si>
  <si>
    <t>mg hydroxyap</t>
  </si>
  <si>
    <t>Calcium volume (mm3)</t>
  </si>
  <si>
    <t>Phantom  hydroxyapatite 10-50mg RECHTS</t>
  </si>
  <si>
    <t>30R</t>
  </si>
  <si>
    <t>Osirix</t>
  </si>
  <si>
    <t xml:space="preserve">PV score= </t>
  </si>
  <si>
    <t>PV in osirix</t>
  </si>
  <si>
    <t xml:space="preserve">Huscore= </t>
  </si>
  <si>
    <t>HU= (µx - µwater)/(µwater - µair)*1000</t>
  </si>
  <si>
    <t>HU</t>
  </si>
  <si>
    <t>HU score</t>
  </si>
  <si>
    <t>HU afrondscore</t>
  </si>
  <si>
    <t>Huscorexarea</t>
  </si>
  <si>
    <t>Huscore</t>
  </si>
  <si>
    <t>afgerond</t>
  </si>
  <si>
    <t>TRESHOLD</t>
  </si>
  <si>
    <t>PV</t>
  </si>
  <si>
    <t>ROI 3rechtf</t>
  </si>
  <si>
    <t>ROI 3rechtsd</t>
  </si>
  <si>
    <t>ROI 3rechtse</t>
  </si>
  <si>
    <t xml:space="preserve">ROI 3rechtsc </t>
  </si>
  <si>
    <t>3rechtsb</t>
  </si>
  <si>
    <t>1HU=</t>
  </si>
  <si>
    <t>Calcium volume Osirix (mm3)</t>
  </si>
  <si>
    <t>area surface</t>
  </si>
  <si>
    <t>Phantom hydroxyapatite 10-50mg rechts</t>
  </si>
  <si>
    <t>H20  (PV)</t>
  </si>
  <si>
    <t>air  (PV)</t>
  </si>
  <si>
    <t>10 tot 50mg hydroxyapatite  2%agar</t>
  </si>
  <si>
    <t>conclusions</t>
  </si>
  <si>
    <t>Calcium score HU</t>
  </si>
  <si>
    <t>Calcium score</t>
  </si>
  <si>
    <t>Calcium scoring system</t>
  </si>
  <si>
    <t xml:space="preserve">Pvosirix recalculated to HU with following formula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scheme val="minor"/>
    </font>
    <font>
      <b/>
      <sz val="12"/>
      <color rgb="FF000000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0FF00"/>
        <bgColor indexed="64"/>
      </patternFill>
    </fill>
  </fills>
  <borders count="22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 style="dotted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hair">
        <color auto="1"/>
      </top>
      <bottom/>
      <diagonal/>
    </border>
    <border>
      <left style="double">
        <color auto="1"/>
      </left>
      <right/>
      <top style="hair">
        <color auto="1"/>
      </top>
      <bottom/>
      <diagonal/>
    </border>
    <border>
      <left style="dotted">
        <color auto="1"/>
      </left>
      <right/>
      <top style="hair">
        <color auto="1"/>
      </top>
      <bottom/>
      <diagonal/>
    </border>
    <border>
      <left/>
      <right/>
      <top style="thin">
        <color auto="1"/>
      </top>
      <bottom/>
      <diagonal/>
    </border>
    <border>
      <left style="double">
        <color auto="1"/>
      </left>
      <right/>
      <top style="thin">
        <color auto="1"/>
      </top>
      <bottom/>
      <diagonal/>
    </border>
    <border>
      <left style="dotted">
        <color auto="1"/>
      </left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</borders>
  <cellStyleXfs count="8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0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1" xfId="0" applyFont="1" applyFill="1" applyBorder="1"/>
    <xf numFmtId="0" fontId="1" fillId="2" borderId="2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1" fillId="0" borderId="3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9" xfId="0" applyFont="1" applyBorder="1"/>
    <xf numFmtId="9" fontId="1" fillId="0" borderId="9" xfId="0" applyNumberFormat="1" applyFont="1" applyBorder="1"/>
    <xf numFmtId="0" fontId="0" fillId="0" borderId="9" xfId="0" applyBorder="1"/>
    <xf numFmtId="0" fontId="1" fillId="0" borderId="12" xfId="0" applyFont="1" applyBorder="1"/>
    <xf numFmtId="0" fontId="0" fillId="0" borderId="12" xfId="0" applyBorder="1"/>
    <xf numFmtId="0" fontId="1" fillId="0" borderId="14" xfId="0" applyFont="1" applyBorder="1"/>
    <xf numFmtId="0" fontId="1" fillId="0" borderId="15" xfId="0" applyFont="1" applyBorder="1"/>
    <xf numFmtId="0" fontId="1" fillId="0" borderId="0" xfId="0" applyFont="1" applyFill="1"/>
    <xf numFmtId="0" fontId="1" fillId="5" borderId="0" xfId="0" applyFont="1" applyFill="1"/>
    <xf numFmtId="0" fontId="1" fillId="0" borderId="0" xfId="0" applyFont="1" applyBorder="1"/>
    <xf numFmtId="0" fontId="0" fillId="0" borderId="0" xfId="0" applyBorder="1"/>
    <xf numFmtId="0" fontId="1" fillId="3" borderId="5" xfId="0" applyFont="1" applyFill="1" applyBorder="1"/>
    <xf numFmtId="0" fontId="1" fillId="0" borderId="17" xfId="0" applyFont="1" applyBorder="1"/>
    <xf numFmtId="0" fontId="0" fillId="0" borderId="5" xfId="0" applyBorder="1"/>
    <xf numFmtId="0" fontId="1" fillId="6" borderId="0" xfId="0" applyFont="1" applyFill="1"/>
    <xf numFmtId="0" fontId="1" fillId="4" borderId="3" xfId="0" applyFont="1" applyFill="1" applyBorder="1"/>
    <xf numFmtId="0" fontId="1" fillId="0" borderId="20" xfId="0" applyFont="1" applyBorder="1"/>
    <xf numFmtId="0" fontId="1" fillId="2" borderId="0" xfId="0" applyFont="1" applyFill="1" applyBorder="1"/>
    <xf numFmtId="2" fontId="1" fillId="0" borderId="0" xfId="0" applyNumberFormat="1" applyFont="1"/>
    <xf numFmtId="2" fontId="1" fillId="0" borderId="9" xfId="0" applyNumberFormat="1" applyFont="1" applyBorder="1"/>
    <xf numFmtId="2" fontId="1" fillId="0" borderId="12" xfId="0" applyNumberFormat="1" applyFont="1" applyBorder="1"/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0" xfId="0" applyNumberFormat="1" applyFont="1"/>
    <xf numFmtId="1" fontId="1" fillId="0" borderId="0" xfId="0" applyNumberFormat="1" applyFont="1" applyBorder="1"/>
    <xf numFmtId="1" fontId="1" fillId="0" borderId="8" xfId="0" applyNumberFormat="1" applyFont="1" applyBorder="1"/>
    <xf numFmtId="1" fontId="1" fillId="0" borderId="6" xfId="0" applyNumberFormat="1" applyFont="1" applyBorder="1"/>
    <xf numFmtId="1" fontId="1" fillId="0" borderId="11" xfId="0" applyNumberFormat="1" applyFont="1" applyBorder="1"/>
    <xf numFmtId="1" fontId="1" fillId="0" borderId="9" xfId="0" applyNumberFormat="1" applyFont="1" applyBorder="1"/>
    <xf numFmtId="1" fontId="1" fillId="0" borderId="12" xfId="0" applyNumberFormat="1" applyFont="1" applyBorder="1"/>
    <xf numFmtId="164" fontId="1" fillId="0" borderId="1" xfId="0" applyNumberFormat="1" applyFont="1" applyBorder="1"/>
    <xf numFmtId="164" fontId="1" fillId="0" borderId="10" xfId="0" applyNumberFormat="1" applyFont="1" applyBorder="1"/>
    <xf numFmtId="165" fontId="1" fillId="0" borderId="0" xfId="0" applyNumberFormat="1" applyFont="1"/>
    <xf numFmtId="165" fontId="1" fillId="0" borderId="6" xfId="0" applyNumberFormat="1" applyFont="1" applyBorder="1"/>
    <xf numFmtId="165" fontId="1" fillId="0" borderId="9" xfId="0" applyNumberFormat="1" applyFont="1" applyBorder="1"/>
    <xf numFmtId="164" fontId="0" fillId="0" borderId="0" xfId="0" applyNumberFormat="1"/>
    <xf numFmtId="164" fontId="1" fillId="0" borderId="7" xfId="0" applyNumberFormat="1" applyFont="1" applyBorder="1"/>
    <xf numFmtId="164" fontId="1" fillId="0" borderId="13" xfId="0" applyNumberFormat="1" applyFont="1" applyBorder="1"/>
    <xf numFmtId="165" fontId="1" fillId="0" borderId="12" xfId="0" applyNumberFormat="1" applyFont="1" applyBorder="1"/>
    <xf numFmtId="165" fontId="1" fillId="0" borderId="0" xfId="0" applyNumberFormat="1" applyFont="1" applyBorder="1"/>
    <xf numFmtId="2" fontId="1" fillId="0" borderId="0" xfId="0" applyNumberFormat="1" applyFont="1" applyBorder="1"/>
    <xf numFmtId="0" fontId="4" fillId="0" borderId="0" xfId="0" applyFont="1"/>
    <xf numFmtId="0" fontId="1" fillId="3" borderId="0" xfId="0" applyFont="1" applyFill="1" applyBorder="1"/>
    <xf numFmtId="0" fontId="1" fillId="2" borderId="5" xfId="0" applyFont="1" applyFill="1" applyBorder="1"/>
    <xf numFmtId="2" fontId="1" fillId="0" borderId="5" xfId="0" applyNumberFormat="1" applyFont="1" applyBorder="1"/>
    <xf numFmtId="1" fontId="1" fillId="0" borderId="5" xfId="0" applyNumberFormat="1" applyFont="1" applyBorder="1"/>
    <xf numFmtId="0" fontId="1" fillId="0" borderId="4" xfId="0" applyFont="1" applyBorder="1"/>
    <xf numFmtId="0" fontId="1" fillId="0" borderId="16" xfId="0" applyFont="1" applyBorder="1"/>
    <xf numFmtId="0" fontId="1" fillId="0" borderId="18" xfId="0" applyFont="1" applyBorder="1"/>
    <xf numFmtId="0" fontId="4" fillId="2" borderId="0" xfId="0" applyFont="1" applyFill="1"/>
    <xf numFmtId="0" fontId="4" fillId="0" borderId="6" xfId="0" applyFont="1" applyBorder="1"/>
    <xf numFmtId="0" fontId="5" fillId="5" borderId="0" xfId="0" applyFont="1" applyFill="1"/>
    <xf numFmtId="1" fontId="1" fillId="0" borderId="21" xfId="0" applyNumberFormat="1" applyFont="1" applyBorder="1"/>
    <xf numFmtId="0" fontId="6" fillId="5" borderId="0" xfId="0" applyFont="1" applyFill="1"/>
    <xf numFmtId="0" fontId="6" fillId="0" borderId="0" xfId="0" applyFont="1"/>
    <xf numFmtId="0" fontId="4" fillId="0" borderId="1" xfId="0" applyFont="1" applyBorder="1"/>
    <xf numFmtId="0" fontId="1" fillId="0" borderId="2" xfId="0" applyFont="1" applyFill="1" applyBorder="1"/>
    <xf numFmtId="164" fontId="1" fillId="7" borderId="19" xfId="0" applyNumberFormat="1" applyFont="1" applyFill="1" applyBorder="1"/>
    <xf numFmtId="2" fontId="1" fillId="7" borderId="0" xfId="0" applyNumberFormat="1" applyFont="1" applyFill="1"/>
  </cellXfs>
  <cellStyles count="87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Gevolgde hyperlink" xfId="72" builtinId="9" hidden="1"/>
    <cellStyle name="Gevolgde hyperlink" xfId="74" builtinId="9" hidden="1"/>
    <cellStyle name="Gevolgde hyperlink" xfId="76" builtinId="9" hidden="1"/>
    <cellStyle name="Gevolgde hyperlink" xfId="78" builtinId="9" hidden="1"/>
    <cellStyle name="Gevolgde hyperlink" xfId="80" builtinId="9" hidden="1"/>
    <cellStyle name="Gevolgde hyperlink" xfId="82" builtinId="9" hidden="1"/>
    <cellStyle name="Gevolgde hyperlink" xfId="84" builtinId="9" hidden="1"/>
    <cellStyle name="Gevolgde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769"/>
  <sheetViews>
    <sheetView tabSelected="1" topLeftCell="I1" workbookViewId="0">
      <pane ySplit="1" topLeftCell="A2" activePane="bottomLeft" state="frozen"/>
      <selection pane="bottomLeft" activeCell="V14" sqref="V14"/>
    </sheetView>
  </sheetViews>
  <sheetFormatPr baseColWidth="10" defaultRowHeight="15" x14ac:dyDescent="0"/>
  <cols>
    <col min="2" max="2" width="3.33203125" customWidth="1"/>
    <col min="3" max="3" width="17" customWidth="1"/>
    <col min="4" max="4" width="24.33203125" bestFit="1" customWidth="1"/>
    <col min="5" max="5" width="21.5" bestFit="1" customWidth="1"/>
    <col min="6" max="6" width="13.5" bestFit="1" customWidth="1"/>
    <col min="9" max="9" width="10.83203125" style="24"/>
    <col min="10" max="11" width="10.83203125" style="21"/>
    <col min="12" max="12" width="10.83203125" style="24"/>
    <col min="15" max="15" width="21.1640625" bestFit="1" customWidth="1"/>
    <col min="25" max="25" width="11.83203125" bestFit="1" customWidth="1"/>
  </cols>
  <sheetData>
    <row r="1" spans="1:30">
      <c r="A1" s="2"/>
      <c r="B1" s="2"/>
      <c r="C1" s="2" t="s">
        <v>0</v>
      </c>
      <c r="D1" s="3" t="s">
        <v>32</v>
      </c>
      <c r="E1" s="4" t="s">
        <v>1</v>
      </c>
      <c r="F1" s="2" t="s">
        <v>2</v>
      </c>
      <c r="G1" s="2" t="s">
        <v>3</v>
      </c>
      <c r="H1" s="2" t="s">
        <v>33</v>
      </c>
      <c r="I1" s="54" t="s">
        <v>18</v>
      </c>
      <c r="J1" s="28" t="s">
        <v>19</v>
      </c>
      <c r="K1" s="28" t="s">
        <v>20</v>
      </c>
      <c r="L1" s="22" t="s">
        <v>21</v>
      </c>
      <c r="M1" s="53" t="s">
        <v>40</v>
      </c>
      <c r="N1" s="2"/>
      <c r="O1" s="2"/>
      <c r="P1" s="2" t="s">
        <v>38</v>
      </c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>
      <c r="A2" s="1"/>
      <c r="B2" s="1"/>
      <c r="C2" s="1"/>
      <c r="D2" s="66"/>
      <c r="E2" s="67"/>
      <c r="F2" s="1"/>
      <c r="G2" s="66"/>
      <c r="H2" s="1"/>
      <c r="I2" s="9"/>
      <c r="J2" s="20"/>
      <c r="K2" s="20"/>
      <c r="L2" s="55"/>
      <c r="M2" s="29"/>
      <c r="N2" s="1"/>
      <c r="O2" s="1"/>
      <c r="P2" s="26" t="s">
        <v>11</v>
      </c>
      <c r="Q2" s="25"/>
      <c r="R2" s="25"/>
      <c r="S2" s="25"/>
      <c r="T2" s="1"/>
      <c r="U2" s="1"/>
    </row>
    <row r="3" spans="1:30">
      <c r="A3" s="1"/>
      <c r="B3" s="1"/>
      <c r="C3" s="1"/>
      <c r="D3" s="5"/>
      <c r="E3" s="67"/>
      <c r="F3" s="1"/>
      <c r="G3" s="1"/>
      <c r="H3" s="1"/>
      <c r="I3" s="9"/>
      <c r="J3" s="20"/>
      <c r="K3" s="20"/>
      <c r="L3" s="55"/>
      <c r="M3" s="29"/>
      <c r="N3" s="1"/>
      <c r="O3" s="18"/>
      <c r="P3" s="1" t="s">
        <v>37</v>
      </c>
      <c r="Q3" s="1"/>
      <c r="R3" s="1"/>
      <c r="S3" s="1"/>
      <c r="T3" s="1"/>
      <c r="U3" s="20"/>
    </row>
    <row r="4" spans="1:30">
      <c r="A4" s="1"/>
      <c r="B4" s="1"/>
      <c r="C4" s="1"/>
      <c r="D4" s="5"/>
      <c r="E4" s="6"/>
      <c r="F4" s="1"/>
      <c r="G4" s="1"/>
      <c r="H4" s="1"/>
      <c r="I4" s="9"/>
      <c r="J4" s="20"/>
      <c r="K4" s="20"/>
      <c r="L4" s="55"/>
      <c r="M4" s="29"/>
      <c r="N4" s="1"/>
      <c r="O4" s="1"/>
      <c r="P4" s="1"/>
      <c r="Q4" s="1"/>
      <c r="R4" s="1"/>
      <c r="S4" s="1"/>
      <c r="T4" s="1"/>
      <c r="U4" s="20"/>
    </row>
    <row r="5" spans="1:30">
      <c r="A5" s="1"/>
      <c r="B5" s="1"/>
      <c r="C5" s="1"/>
      <c r="D5" s="32"/>
      <c r="E5" s="33"/>
      <c r="F5" s="34"/>
      <c r="G5" s="34"/>
      <c r="H5" s="34"/>
      <c r="I5" s="56"/>
      <c r="J5" s="35"/>
      <c r="K5" s="35"/>
      <c r="L5" s="55"/>
      <c r="M5" s="29"/>
      <c r="N5" s="1"/>
      <c r="O5" s="1" t="s">
        <v>9</v>
      </c>
      <c r="P5" s="23">
        <v>50</v>
      </c>
      <c r="Q5" s="16">
        <v>40</v>
      </c>
      <c r="R5" s="16">
        <v>30</v>
      </c>
      <c r="S5" s="16">
        <v>20</v>
      </c>
      <c r="T5" s="27">
        <v>10</v>
      </c>
      <c r="U5" s="20"/>
    </row>
    <row r="6" spans="1:30">
      <c r="A6" s="2" t="s">
        <v>34</v>
      </c>
      <c r="B6" s="19"/>
      <c r="C6" s="19"/>
      <c r="D6" s="41">
        <f>SUM(G7:G84)</f>
        <v>1867.1100000000008</v>
      </c>
      <c r="E6" s="33"/>
      <c r="F6" s="34"/>
      <c r="G6" s="34"/>
      <c r="H6" s="34"/>
      <c r="I6" s="56">
        <f>(F6-$W$25)/23.2</f>
        <v>0</v>
      </c>
      <c r="J6" s="35"/>
      <c r="K6" s="35">
        <f>ROUNDDOWN(I6/100,0)</f>
        <v>0</v>
      </c>
      <c r="L6" s="55"/>
      <c r="M6" s="29"/>
      <c r="N6" s="1"/>
      <c r="O6" s="1" t="s">
        <v>10</v>
      </c>
      <c r="P6" s="68">
        <f>D6</f>
        <v>1867.1100000000008</v>
      </c>
      <c r="Q6" s="68">
        <f>D86</f>
        <v>1408.9899999999998</v>
      </c>
      <c r="R6" s="68">
        <f>(D151)+(D222)+(D245)</f>
        <v>899.47000000000048</v>
      </c>
      <c r="S6" s="68">
        <f>D269</f>
        <v>459.76200000000011</v>
      </c>
      <c r="T6" s="68">
        <f>D345</f>
        <v>258.24999999999989</v>
      </c>
      <c r="U6" s="20"/>
    </row>
    <row r="7" spans="1:30">
      <c r="A7" s="1" t="s">
        <v>4</v>
      </c>
      <c r="B7" s="1"/>
      <c r="C7" s="1"/>
      <c r="D7" s="46"/>
      <c r="E7">
        <v>47293</v>
      </c>
      <c r="F7">
        <v>51111</v>
      </c>
      <c r="G7" s="43">
        <v>0.16</v>
      </c>
      <c r="H7" s="34">
        <f>100*G7</f>
        <v>16</v>
      </c>
      <c r="I7" s="56">
        <f t="shared" ref="I7:I38" si="0">(F7-$W$27)/$V$31</f>
        <v>926.78294573643404</v>
      </c>
      <c r="J7" s="35">
        <f t="shared" ref="J7:J38" si="1">LOOKUP(I7,$O$16:$P$20)</f>
        <v>1</v>
      </c>
      <c r="K7" s="35">
        <f t="shared" ref="K7" si="2">ROUNDDOWN(I7/100,0)</f>
        <v>9</v>
      </c>
      <c r="L7" s="56">
        <f t="shared" ref="L7:L70" si="3">H7*J7</f>
        <v>16</v>
      </c>
      <c r="M7" s="29">
        <f>SUM(L7:L85)</f>
        <v>373381</v>
      </c>
      <c r="N7" s="1"/>
      <c r="O7" s="19" t="s">
        <v>39</v>
      </c>
      <c r="P7" s="69">
        <f>M7</f>
        <v>373381</v>
      </c>
      <c r="Q7" s="69">
        <f>M86</f>
        <v>281719</v>
      </c>
      <c r="R7" s="69">
        <f>M152</f>
        <v>179753</v>
      </c>
      <c r="S7" s="69">
        <f>M270</f>
        <v>91952.400000000009</v>
      </c>
      <c r="T7" s="69">
        <f>M346</f>
        <v>51088</v>
      </c>
      <c r="U7" s="20"/>
    </row>
    <row r="8" spans="1:30">
      <c r="A8" s="1"/>
      <c r="B8" s="1"/>
      <c r="C8" s="1"/>
      <c r="D8" s="41"/>
      <c r="E8" s="33">
        <v>48268</v>
      </c>
      <c r="F8" s="34">
        <v>56821</v>
      </c>
      <c r="G8" s="43">
        <v>0.65</v>
      </c>
      <c r="H8" s="34">
        <f t="shared" ref="H8:H87" si="4">100*G8</f>
        <v>65</v>
      </c>
      <c r="I8" s="56">
        <f t="shared" si="0"/>
        <v>1148.1007751937984</v>
      </c>
      <c r="J8" s="35">
        <f t="shared" si="1"/>
        <v>2</v>
      </c>
      <c r="K8" s="35">
        <f t="shared" ref="K8" si="5">ROUNDDOWN(I8/100,0)</f>
        <v>11</v>
      </c>
      <c r="L8" s="56">
        <f t="shared" si="3"/>
        <v>130</v>
      </c>
      <c r="M8" s="29"/>
      <c r="N8" s="1"/>
      <c r="O8" s="1"/>
      <c r="P8" s="1"/>
      <c r="Q8" s="1"/>
      <c r="R8" s="1"/>
      <c r="S8" s="1"/>
      <c r="T8" s="1"/>
      <c r="U8" s="1"/>
    </row>
    <row r="9" spans="1:30">
      <c r="A9" s="52"/>
      <c r="B9" s="1"/>
      <c r="C9" s="1"/>
      <c r="D9" s="41"/>
      <c r="E9" s="33">
        <v>49286</v>
      </c>
      <c r="F9" s="34">
        <v>63727</v>
      </c>
      <c r="G9" s="43">
        <v>1.52</v>
      </c>
      <c r="H9" s="34">
        <f t="shared" ref="H9:H36" si="6">100*G9</f>
        <v>152</v>
      </c>
      <c r="I9" s="56">
        <f t="shared" si="0"/>
        <v>1415.7751937984497</v>
      </c>
      <c r="J9" s="35">
        <f t="shared" si="1"/>
        <v>2</v>
      </c>
      <c r="K9" s="35">
        <f t="shared" ref="K9:K36" si="7">ROUNDDOWN(I9/100,0)</f>
        <v>14</v>
      </c>
      <c r="L9" s="56">
        <f t="shared" si="3"/>
        <v>304</v>
      </c>
      <c r="M9" s="29"/>
      <c r="N9" s="1"/>
    </row>
    <row r="10" spans="1:30">
      <c r="A10" s="61"/>
      <c r="B10" s="10"/>
      <c r="C10" s="10"/>
      <c r="D10" s="47"/>
      <c r="E10" s="36">
        <v>50627</v>
      </c>
      <c r="F10" s="37">
        <v>65535</v>
      </c>
      <c r="G10" s="44">
        <v>3.09</v>
      </c>
      <c r="H10" s="34">
        <f t="shared" si="6"/>
        <v>309</v>
      </c>
      <c r="I10" s="56">
        <f t="shared" si="0"/>
        <v>1485.8527131782946</v>
      </c>
      <c r="J10" s="35">
        <f t="shared" si="1"/>
        <v>2</v>
      </c>
      <c r="K10" s="35">
        <f t="shared" si="7"/>
        <v>14</v>
      </c>
      <c r="L10" s="56">
        <f t="shared" si="3"/>
        <v>618</v>
      </c>
      <c r="M10" s="51"/>
      <c r="N10" s="1"/>
    </row>
    <row r="11" spans="1:30">
      <c r="A11" s="52"/>
      <c r="B11" s="1"/>
      <c r="C11" s="1"/>
      <c r="D11" s="41"/>
      <c r="E11" s="33">
        <v>51985</v>
      </c>
      <c r="F11" s="37">
        <v>65535</v>
      </c>
      <c r="G11" s="43">
        <v>5.59</v>
      </c>
      <c r="H11" s="34">
        <f t="shared" si="6"/>
        <v>559</v>
      </c>
      <c r="I11" s="56">
        <f t="shared" si="0"/>
        <v>1485.8527131782946</v>
      </c>
      <c r="J11" s="35">
        <f t="shared" si="1"/>
        <v>2</v>
      </c>
      <c r="K11" s="35">
        <f t="shared" si="7"/>
        <v>14</v>
      </c>
      <c r="L11" s="56">
        <f t="shared" si="3"/>
        <v>1118</v>
      </c>
      <c r="M11" s="29"/>
      <c r="N11" s="1"/>
    </row>
    <row r="12" spans="1:30">
      <c r="A12" s="1"/>
      <c r="B12" s="1"/>
      <c r="C12" s="1"/>
      <c r="D12" s="41"/>
      <c r="E12" s="33">
        <v>53945</v>
      </c>
      <c r="F12" s="37">
        <v>65535</v>
      </c>
      <c r="G12" s="43">
        <v>8.5399999999999991</v>
      </c>
      <c r="H12" s="34">
        <f t="shared" si="6"/>
        <v>853.99999999999989</v>
      </c>
      <c r="I12" s="56">
        <f t="shared" si="0"/>
        <v>1485.8527131782946</v>
      </c>
      <c r="J12" s="35">
        <f t="shared" si="1"/>
        <v>2</v>
      </c>
      <c r="K12" s="35">
        <f t="shared" si="7"/>
        <v>14</v>
      </c>
      <c r="L12" s="56">
        <f t="shared" si="3"/>
        <v>1707.9999999999998</v>
      </c>
      <c r="M12" s="29"/>
      <c r="N12" s="1"/>
    </row>
    <row r="13" spans="1:30">
      <c r="A13" s="1"/>
      <c r="B13" s="1"/>
      <c r="C13" s="1"/>
      <c r="D13" s="41"/>
      <c r="E13" s="33">
        <v>55353</v>
      </c>
      <c r="F13" s="37">
        <v>65535</v>
      </c>
      <c r="G13" s="43">
        <v>11.98</v>
      </c>
      <c r="H13" s="34">
        <f t="shared" si="6"/>
        <v>1198</v>
      </c>
      <c r="I13" s="56">
        <f t="shared" si="0"/>
        <v>1485.8527131782946</v>
      </c>
      <c r="J13" s="35">
        <f t="shared" si="1"/>
        <v>2</v>
      </c>
      <c r="K13" s="35">
        <f t="shared" si="7"/>
        <v>14</v>
      </c>
      <c r="L13" s="56">
        <f t="shared" si="3"/>
        <v>2396</v>
      </c>
      <c r="M13" s="29"/>
      <c r="N13" s="1"/>
      <c r="R13" s="1"/>
      <c r="S13" s="1"/>
      <c r="T13" s="1"/>
      <c r="U13" s="1"/>
    </row>
    <row r="14" spans="1:30">
      <c r="A14" s="1"/>
      <c r="B14" s="1"/>
      <c r="C14" s="1"/>
      <c r="D14" s="41"/>
      <c r="E14" s="33">
        <v>56623</v>
      </c>
      <c r="F14" s="37">
        <v>65535</v>
      </c>
      <c r="G14" s="43">
        <v>15.28</v>
      </c>
      <c r="H14" s="34">
        <f t="shared" si="6"/>
        <v>1528</v>
      </c>
      <c r="I14" s="56">
        <f t="shared" si="0"/>
        <v>1485.8527131782946</v>
      </c>
      <c r="J14" s="35">
        <f t="shared" si="1"/>
        <v>2</v>
      </c>
      <c r="K14" s="35">
        <f t="shared" si="7"/>
        <v>14</v>
      </c>
      <c r="L14" s="56">
        <f t="shared" si="3"/>
        <v>3056</v>
      </c>
      <c r="M14" s="29"/>
      <c r="N14" s="1"/>
      <c r="O14" t="s">
        <v>41</v>
      </c>
      <c r="R14" s="1"/>
      <c r="S14" s="1"/>
      <c r="T14" s="1"/>
      <c r="U14" s="1"/>
      <c r="V14" s="1"/>
      <c r="W14" s="1"/>
      <c r="X14" s="1"/>
      <c r="Y14" s="1"/>
    </row>
    <row r="15" spans="1:30">
      <c r="A15" s="1"/>
      <c r="B15" s="1"/>
      <c r="C15" s="1"/>
      <c r="D15" s="41"/>
      <c r="E15" s="33">
        <v>57472</v>
      </c>
      <c r="F15" s="37">
        <v>65535</v>
      </c>
      <c r="G15" s="43">
        <v>18.920000000000002</v>
      </c>
      <c r="H15" s="34">
        <f t="shared" si="6"/>
        <v>1892.0000000000002</v>
      </c>
      <c r="I15" s="56">
        <f t="shared" si="0"/>
        <v>1485.8527131782946</v>
      </c>
      <c r="J15" s="35">
        <f t="shared" si="1"/>
        <v>2</v>
      </c>
      <c r="K15" s="35">
        <f t="shared" si="7"/>
        <v>14</v>
      </c>
      <c r="L15" s="56">
        <f t="shared" si="3"/>
        <v>3784.0000000000005</v>
      </c>
      <c r="M15" s="29"/>
      <c r="N15" s="1"/>
      <c r="O15" t="s">
        <v>18</v>
      </c>
      <c r="P15" t="s">
        <v>22</v>
      </c>
      <c r="R15" s="1"/>
    </row>
    <row r="16" spans="1:30">
      <c r="A16" s="1"/>
      <c r="B16" s="1"/>
      <c r="C16" s="1"/>
      <c r="D16" s="41"/>
      <c r="E16" s="33">
        <v>58431</v>
      </c>
      <c r="F16" s="37">
        <v>65535</v>
      </c>
      <c r="G16" s="43">
        <v>22.48</v>
      </c>
      <c r="H16" s="34">
        <f t="shared" si="6"/>
        <v>2248</v>
      </c>
      <c r="I16" s="56">
        <f t="shared" si="0"/>
        <v>1485.8527131782946</v>
      </c>
      <c r="J16" s="35">
        <f t="shared" si="1"/>
        <v>2</v>
      </c>
      <c r="K16" s="35">
        <f t="shared" si="7"/>
        <v>14</v>
      </c>
      <c r="L16" s="56">
        <f t="shared" si="3"/>
        <v>4496</v>
      </c>
      <c r="M16" s="29"/>
      <c r="N16" s="1"/>
      <c r="O16">
        <v>0</v>
      </c>
      <c r="P16">
        <v>0</v>
      </c>
      <c r="R16" s="1"/>
    </row>
    <row r="17" spans="1:30">
      <c r="A17" s="1"/>
      <c r="B17" s="1"/>
      <c r="C17" s="1"/>
      <c r="D17" s="41"/>
      <c r="E17" s="33">
        <v>59121</v>
      </c>
      <c r="F17" s="37">
        <v>65535</v>
      </c>
      <c r="G17" s="43">
        <v>26.07</v>
      </c>
      <c r="H17" s="34">
        <f t="shared" si="6"/>
        <v>2607</v>
      </c>
      <c r="I17" s="56">
        <f t="shared" si="0"/>
        <v>1485.8527131782946</v>
      </c>
      <c r="J17" s="35">
        <f t="shared" si="1"/>
        <v>2</v>
      </c>
      <c r="K17" s="35">
        <f t="shared" si="7"/>
        <v>14</v>
      </c>
      <c r="L17" s="56">
        <f t="shared" si="3"/>
        <v>5214</v>
      </c>
      <c r="M17" s="29"/>
      <c r="N17" s="1"/>
      <c r="O17" s="1">
        <v>700</v>
      </c>
      <c r="P17">
        <v>1</v>
      </c>
      <c r="R17" s="1"/>
    </row>
    <row r="18" spans="1:30">
      <c r="A18" s="1"/>
      <c r="B18" s="1"/>
      <c r="C18" s="1"/>
      <c r="D18" s="41"/>
      <c r="E18" s="33">
        <v>59693</v>
      </c>
      <c r="F18" s="37">
        <v>65535</v>
      </c>
      <c r="G18" s="43">
        <v>29.34</v>
      </c>
      <c r="H18" s="34">
        <f t="shared" si="6"/>
        <v>2934</v>
      </c>
      <c r="I18" s="56">
        <f t="shared" si="0"/>
        <v>1485.8527131782946</v>
      </c>
      <c r="J18" s="35">
        <f t="shared" si="1"/>
        <v>2</v>
      </c>
      <c r="K18" s="35">
        <f t="shared" si="7"/>
        <v>14</v>
      </c>
      <c r="L18" s="56">
        <f t="shared" si="3"/>
        <v>5868</v>
      </c>
      <c r="M18" s="29"/>
      <c r="N18" s="1"/>
      <c r="O18" s="1">
        <v>1000</v>
      </c>
      <c r="P18">
        <v>2</v>
      </c>
      <c r="R18" s="1"/>
      <c r="Z18" s="1"/>
      <c r="AA18" s="1"/>
    </row>
    <row r="19" spans="1:30">
      <c r="A19" s="1"/>
      <c r="B19" s="1"/>
      <c r="C19" s="1"/>
      <c r="D19" s="41"/>
      <c r="E19" s="33">
        <v>60401</v>
      </c>
      <c r="F19" s="37">
        <v>65535</v>
      </c>
      <c r="G19" s="43">
        <v>31.59</v>
      </c>
      <c r="H19" s="34">
        <f t="shared" si="6"/>
        <v>3159</v>
      </c>
      <c r="I19" s="56">
        <f t="shared" si="0"/>
        <v>1485.8527131782946</v>
      </c>
      <c r="J19" s="35">
        <f t="shared" si="1"/>
        <v>2</v>
      </c>
      <c r="K19" s="35">
        <f t="shared" si="7"/>
        <v>14</v>
      </c>
      <c r="L19" s="56">
        <f t="shared" si="3"/>
        <v>6318</v>
      </c>
      <c r="M19" s="29"/>
      <c r="N19" s="1"/>
      <c r="O19" s="1">
        <v>2000</v>
      </c>
      <c r="P19">
        <v>3</v>
      </c>
      <c r="R19" s="1"/>
      <c r="AA19" s="1"/>
      <c r="AB19" s="52"/>
      <c r="AD19" s="1"/>
    </row>
    <row r="20" spans="1:30">
      <c r="A20" s="1"/>
      <c r="B20" s="1"/>
      <c r="C20" s="1"/>
      <c r="D20" s="41"/>
      <c r="E20" s="33">
        <v>60703</v>
      </c>
      <c r="F20" s="37">
        <v>65535</v>
      </c>
      <c r="G20" s="43">
        <v>34.19</v>
      </c>
      <c r="H20" s="34">
        <f t="shared" si="6"/>
        <v>3419</v>
      </c>
      <c r="I20" s="56">
        <f t="shared" si="0"/>
        <v>1485.8527131782946</v>
      </c>
      <c r="J20" s="35">
        <f t="shared" si="1"/>
        <v>2</v>
      </c>
      <c r="K20" s="35">
        <f t="shared" si="7"/>
        <v>14</v>
      </c>
      <c r="L20" s="56">
        <f t="shared" si="3"/>
        <v>6838</v>
      </c>
      <c r="M20" s="29"/>
      <c r="N20" s="1"/>
      <c r="O20" s="1">
        <v>3000</v>
      </c>
      <c r="P20">
        <v>4</v>
      </c>
      <c r="R20" s="1"/>
      <c r="AC20" s="1"/>
      <c r="AD20" s="1"/>
    </row>
    <row r="21" spans="1:30">
      <c r="A21" s="1"/>
      <c r="B21" s="1"/>
      <c r="C21" s="1"/>
      <c r="D21" s="41"/>
      <c r="E21" s="33">
        <v>60741</v>
      </c>
      <c r="F21" s="37">
        <v>65535</v>
      </c>
      <c r="G21" s="43">
        <v>37.090000000000003</v>
      </c>
      <c r="H21" s="34">
        <f t="shared" si="6"/>
        <v>3709.0000000000005</v>
      </c>
      <c r="I21" s="56">
        <f t="shared" si="0"/>
        <v>1485.8527131782946</v>
      </c>
      <c r="J21" s="35">
        <f t="shared" si="1"/>
        <v>2</v>
      </c>
      <c r="K21" s="35">
        <f t="shared" si="7"/>
        <v>14</v>
      </c>
      <c r="L21" s="56">
        <f t="shared" si="3"/>
        <v>7418.0000000000009</v>
      </c>
      <c r="M21" s="29"/>
      <c r="N21" s="1"/>
      <c r="R21" s="1"/>
      <c r="AC21" s="1"/>
      <c r="AD21" s="1"/>
    </row>
    <row r="22" spans="1:30">
      <c r="A22" s="1"/>
      <c r="B22" s="1"/>
      <c r="C22" s="1"/>
      <c r="D22" s="41"/>
      <c r="E22" s="33">
        <v>60826</v>
      </c>
      <c r="F22" s="37">
        <v>65535</v>
      </c>
      <c r="G22" s="43">
        <v>40.090000000000003</v>
      </c>
      <c r="H22" s="34">
        <f t="shared" si="6"/>
        <v>4009.0000000000005</v>
      </c>
      <c r="I22" s="56">
        <f t="shared" si="0"/>
        <v>1485.8527131782946</v>
      </c>
      <c r="J22" s="35">
        <f t="shared" si="1"/>
        <v>2</v>
      </c>
      <c r="K22" s="35">
        <f t="shared" si="7"/>
        <v>14</v>
      </c>
      <c r="L22" s="56">
        <f t="shared" si="3"/>
        <v>8018.0000000000009</v>
      </c>
      <c r="M22" s="29"/>
      <c r="N22" s="1"/>
      <c r="R22" s="1"/>
    </row>
    <row r="23" spans="1:30">
      <c r="A23" s="1"/>
      <c r="B23" s="1"/>
      <c r="C23" s="1"/>
      <c r="D23" s="41"/>
      <c r="E23" s="33">
        <v>61144</v>
      </c>
      <c r="F23" s="37">
        <v>65535</v>
      </c>
      <c r="G23" s="43">
        <v>42.61</v>
      </c>
      <c r="H23" s="34">
        <f t="shared" si="6"/>
        <v>4261</v>
      </c>
      <c r="I23" s="56">
        <f t="shared" si="0"/>
        <v>1485.8527131782946</v>
      </c>
      <c r="J23" s="35">
        <f t="shared" si="1"/>
        <v>2</v>
      </c>
      <c r="K23" s="35">
        <f t="shared" si="7"/>
        <v>14</v>
      </c>
      <c r="L23" s="56">
        <f t="shared" si="3"/>
        <v>8522</v>
      </c>
      <c r="M23" s="29"/>
      <c r="N23" s="1"/>
      <c r="O23" s="1" t="s">
        <v>13</v>
      </c>
      <c r="P23" s="1"/>
      <c r="Q23" s="1"/>
      <c r="R23" s="1"/>
      <c r="S23" s="1"/>
      <c r="T23" s="1"/>
      <c r="U23" s="1"/>
      <c r="V23" s="1"/>
      <c r="W23" s="1"/>
      <c r="X23" s="52"/>
    </row>
    <row r="24" spans="1:30">
      <c r="A24" s="1"/>
      <c r="B24" s="1"/>
      <c r="C24" s="1"/>
      <c r="D24" s="41"/>
      <c r="E24" s="33">
        <v>61416</v>
      </c>
      <c r="F24" s="37">
        <v>65535</v>
      </c>
      <c r="G24" s="43">
        <v>45.07</v>
      </c>
      <c r="H24" s="34">
        <f t="shared" si="6"/>
        <v>4507</v>
      </c>
      <c r="I24" s="56">
        <f t="shared" si="0"/>
        <v>1485.8527131782946</v>
      </c>
      <c r="J24" s="35">
        <f t="shared" si="1"/>
        <v>2</v>
      </c>
      <c r="K24" s="35">
        <f t="shared" si="7"/>
        <v>14</v>
      </c>
      <c r="L24" s="56">
        <f t="shared" si="3"/>
        <v>9014</v>
      </c>
      <c r="M24" s="29"/>
      <c r="N24" s="1"/>
      <c r="O24" s="1"/>
      <c r="P24" s="1" t="s">
        <v>14</v>
      </c>
      <c r="Q24" s="1" t="s">
        <v>15</v>
      </c>
      <c r="R24" s="1"/>
      <c r="S24" s="1"/>
      <c r="T24" s="1"/>
      <c r="U24" s="1"/>
      <c r="V24" s="1"/>
      <c r="W24" s="1"/>
      <c r="X24" s="52"/>
    </row>
    <row r="25" spans="1:30">
      <c r="A25" s="1"/>
      <c r="B25" s="1"/>
      <c r="C25" s="1"/>
      <c r="D25" s="41"/>
      <c r="E25" s="33">
        <v>61705</v>
      </c>
      <c r="F25" s="37">
        <v>65535</v>
      </c>
      <c r="G25" s="43">
        <v>47.5</v>
      </c>
      <c r="H25" s="34">
        <f t="shared" si="6"/>
        <v>4750</v>
      </c>
      <c r="I25" s="56">
        <f t="shared" si="0"/>
        <v>1485.8527131782946</v>
      </c>
      <c r="J25" s="35">
        <f t="shared" si="1"/>
        <v>2</v>
      </c>
      <c r="K25" s="35">
        <f t="shared" si="7"/>
        <v>14</v>
      </c>
      <c r="L25" s="56">
        <f t="shared" si="3"/>
        <v>9500</v>
      </c>
      <c r="M25" s="29"/>
      <c r="N25" s="1"/>
      <c r="O25" s="1"/>
      <c r="P25" s="1" t="s">
        <v>16</v>
      </c>
      <c r="Q25" s="1" t="s">
        <v>42</v>
      </c>
      <c r="R25" s="1"/>
      <c r="S25" s="1"/>
      <c r="T25" s="1"/>
      <c r="U25" s="1"/>
      <c r="V25" s="1"/>
      <c r="W25" s="1"/>
      <c r="X25" s="52"/>
    </row>
    <row r="26" spans="1:30">
      <c r="A26" s="1"/>
      <c r="B26" s="1"/>
      <c r="C26" s="1"/>
      <c r="D26" s="41"/>
      <c r="E26" s="33">
        <v>62080</v>
      </c>
      <c r="F26" s="37">
        <v>65535</v>
      </c>
      <c r="G26" s="43">
        <v>48.92</v>
      </c>
      <c r="H26" s="34">
        <f t="shared" si="6"/>
        <v>4892</v>
      </c>
      <c r="I26" s="56">
        <f t="shared" si="0"/>
        <v>1485.8527131782946</v>
      </c>
      <c r="J26" s="35">
        <f t="shared" si="1"/>
        <v>2</v>
      </c>
      <c r="K26" s="35">
        <f t="shared" si="7"/>
        <v>14</v>
      </c>
      <c r="L26" s="56">
        <f t="shared" si="3"/>
        <v>9784</v>
      </c>
      <c r="M26" s="29"/>
      <c r="N26" s="1"/>
      <c r="O26" s="1"/>
      <c r="P26" s="1"/>
      <c r="Q26" s="1"/>
      <c r="R26" s="1"/>
      <c r="S26" s="1"/>
      <c r="T26" s="1"/>
      <c r="U26" s="1"/>
      <c r="V26" s="1"/>
      <c r="W26" s="1" t="s">
        <v>23</v>
      </c>
      <c r="Y26" s="1" t="s">
        <v>18</v>
      </c>
    </row>
    <row r="27" spans="1:30">
      <c r="A27" s="1"/>
      <c r="B27" s="1"/>
      <c r="C27" s="1"/>
      <c r="D27" s="41"/>
      <c r="E27" s="33">
        <v>62191</v>
      </c>
      <c r="F27" s="37">
        <v>65535</v>
      </c>
      <c r="G27" s="43">
        <v>50.54</v>
      </c>
      <c r="H27" s="34">
        <f t="shared" si="6"/>
        <v>5054</v>
      </c>
      <c r="I27" s="56">
        <f t="shared" si="0"/>
        <v>1485.8527131782946</v>
      </c>
      <c r="J27" s="35">
        <f t="shared" si="1"/>
        <v>2</v>
      </c>
      <c r="K27" s="35">
        <f t="shared" si="7"/>
        <v>14</v>
      </c>
      <c r="L27" s="56">
        <f t="shared" si="3"/>
        <v>10108</v>
      </c>
      <c r="M27" s="29"/>
      <c r="N27" s="1"/>
      <c r="O27" s="1"/>
      <c r="P27" s="1"/>
      <c r="Q27" s="1" t="s">
        <v>17</v>
      </c>
      <c r="R27" s="1"/>
      <c r="S27" s="1"/>
      <c r="T27" s="1"/>
      <c r="U27" s="1" t="s">
        <v>35</v>
      </c>
      <c r="V27" s="1">
        <v>27208</v>
      </c>
      <c r="W27" s="64">
        <v>27200</v>
      </c>
      <c r="Y27" s="1">
        <v>0</v>
      </c>
      <c r="AC27" s="1"/>
      <c r="AD27" s="1"/>
    </row>
    <row r="28" spans="1:30">
      <c r="A28" s="1"/>
      <c r="B28" s="1"/>
      <c r="C28" s="1"/>
      <c r="D28" s="41"/>
      <c r="E28" s="33">
        <v>62458</v>
      </c>
      <c r="F28" s="37">
        <v>65535</v>
      </c>
      <c r="G28" s="43">
        <v>51.44</v>
      </c>
      <c r="H28" s="34">
        <f t="shared" si="6"/>
        <v>5144</v>
      </c>
      <c r="I28" s="56">
        <f t="shared" si="0"/>
        <v>1485.8527131782946</v>
      </c>
      <c r="J28" s="35">
        <f t="shared" si="1"/>
        <v>2</v>
      </c>
      <c r="K28" s="35">
        <f t="shared" si="7"/>
        <v>14</v>
      </c>
      <c r="L28" s="56">
        <f t="shared" si="3"/>
        <v>10288</v>
      </c>
      <c r="M28" s="29"/>
      <c r="N28" s="1"/>
      <c r="O28" s="1"/>
      <c r="P28" s="1"/>
      <c r="Q28" s="1"/>
      <c r="R28" s="1"/>
      <c r="S28" s="1"/>
      <c r="T28" s="1"/>
      <c r="U28" s="1" t="s">
        <v>36</v>
      </c>
      <c r="V28" s="1">
        <v>1382</v>
      </c>
      <c r="W28" s="65">
        <v>1400</v>
      </c>
      <c r="Y28">
        <v>-1000</v>
      </c>
      <c r="AC28" s="1"/>
      <c r="AD28" s="1"/>
    </row>
    <row r="29" spans="1:30">
      <c r="A29" s="1"/>
      <c r="B29" s="1"/>
      <c r="C29" s="1"/>
      <c r="D29" s="41"/>
      <c r="E29" s="33">
        <v>62510</v>
      </c>
      <c r="F29" s="37">
        <v>65535</v>
      </c>
      <c r="G29" s="43">
        <v>52.36</v>
      </c>
      <c r="H29" s="34">
        <f t="shared" si="6"/>
        <v>5236</v>
      </c>
      <c r="I29" s="56">
        <f t="shared" si="0"/>
        <v>1485.8527131782946</v>
      </c>
      <c r="J29" s="35">
        <f t="shared" si="1"/>
        <v>2</v>
      </c>
      <c r="K29" s="35">
        <f t="shared" si="7"/>
        <v>14</v>
      </c>
      <c r="L29" s="56">
        <f t="shared" si="3"/>
        <v>10472</v>
      </c>
      <c r="M29" s="29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AC29" s="1"/>
      <c r="AD29" s="1"/>
    </row>
    <row r="30" spans="1:30">
      <c r="A30" s="1"/>
      <c r="B30" s="1"/>
      <c r="C30" s="1"/>
      <c r="D30" s="41"/>
      <c r="E30" s="33">
        <v>62441</v>
      </c>
      <c r="F30" s="37">
        <v>65535</v>
      </c>
      <c r="G30" s="43">
        <v>53.01</v>
      </c>
      <c r="H30" s="34">
        <f t="shared" si="6"/>
        <v>5301</v>
      </c>
      <c r="I30" s="56">
        <f t="shared" si="0"/>
        <v>1485.8527131782946</v>
      </c>
      <c r="J30" s="35">
        <f t="shared" si="1"/>
        <v>2</v>
      </c>
      <c r="K30" s="35">
        <f t="shared" si="7"/>
        <v>14</v>
      </c>
      <c r="L30" s="56">
        <f t="shared" si="3"/>
        <v>10602</v>
      </c>
      <c r="M30" s="29"/>
      <c r="N30" s="1"/>
      <c r="O30" s="60" t="s">
        <v>24</v>
      </c>
      <c r="P30" s="60" t="s">
        <v>18</v>
      </c>
      <c r="Q30" s="60" t="s">
        <v>25</v>
      </c>
      <c r="R30" s="2"/>
      <c r="S30" s="1"/>
      <c r="T30" s="1"/>
      <c r="U30" s="1"/>
      <c r="V30" s="1"/>
      <c r="W30" s="1"/>
      <c r="X30" s="1"/>
      <c r="AC30" s="1"/>
      <c r="AD30" s="1"/>
    </row>
    <row r="31" spans="1:30">
      <c r="A31" s="1"/>
      <c r="B31" s="1"/>
      <c r="C31" s="1"/>
      <c r="D31" s="41"/>
      <c r="E31" s="33">
        <v>62299</v>
      </c>
      <c r="F31" s="37">
        <v>65535</v>
      </c>
      <c r="G31" s="43">
        <v>53.34</v>
      </c>
      <c r="H31" s="34">
        <f t="shared" si="6"/>
        <v>5334</v>
      </c>
      <c r="I31" s="56">
        <f t="shared" si="0"/>
        <v>1485.8527131782946</v>
      </c>
      <c r="J31" s="35">
        <f t="shared" si="1"/>
        <v>2</v>
      </c>
      <c r="K31" s="35">
        <f t="shared" si="7"/>
        <v>14</v>
      </c>
      <c r="L31" s="56">
        <f t="shared" si="3"/>
        <v>10668</v>
      </c>
      <c r="M31" s="29"/>
      <c r="N31" s="1"/>
      <c r="O31" s="1"/>
      <c r="P31" s="62">
        <v>700</v>
      </c>
      <c r="Q31" s="62">
        <v>45260</v>
      </c>
      <c r="R31" s="1"/>
      <c r="S31" s="1"/>
      <c r="T31" s="1"/>
      <c r="U31" s="1" t="s">
        <v>31</v>
      </c>
      <c r="V31" s="19">
        <v>25.8</v>
      </c>
      <c r="W31" s="1" t="s">
        <v>25</v>
      </c>
      <c r="X31" s="1"/>
      <c r="AC31" s="1"/>
      <c r="AD31" s="1"/>
    </row>
    <row r="32" spans="1:30">
      <c r="A32" s="1"/>
      <c r="B32" s="1"/>
      <c r="C32" s="1"/>
      <c r="D32" s="41"/>
      <c r="E32" s="33">
        <v>62129</v>
      </c>
      <c r="F32" s="37">
        <v>65535</v>
      </c>
      <c r="G32" s="43">
        <v>52.96</v>
      </c>
      <c r="H32" s="34">
        <f t="shared" si="6"/>
        <v>5296</v>
      </c>
      <c r="I32" s="56">
        <f t="shared" si="0"/>
        <v>1485.8527131782946</v>
      </c>
      <c r="J32" s="35">
        <f t="shared" si="1"/>
        <v>2</v>
      </c>
      <c r="K32" s="35">
        <f t="shared" si="7"/>
        <v>14</v>
      </c>
      <c r="L32" s="56">
        <f t="shared" si="3"/>
        <v>10592</v>
      </c>
      <c r="M32" s="29"/>
      <c r="N32" s="1"/>
      <c r="O32" s="1"/>
      <c r="R32" s="1"/>
      <c r="S32" s="1"/>
      <c r="T32" s="1"/>
      <c r="X32" s="1"/>
      <c r="AB32" s="1"/>
      <c r="AC32" s="1"/>
      <c r="AD32" s="1"/>
    </row>
    <row r="33" spans="1:30">
      <c r="A33" s="1"/>
      <c r="B33" s="1"/>
      <c r="C33" s="1"/>
      <c r="D33" s="41"/>
      <c r="E33" s="33">
        <v>62005</v>
      </c>
      <c r="F33" s="37">
        <v>65535</v>
      </c>
      <c r="G33" s="43">
        <v>52.33</v>
      </c>
      <c r="H33" s="34">
        <f t="shared" si="6"/>
        <v>5233</v>
      </c>
      <c r="I33" s="56">
        <f t="shared" si="0"/>
        <v>1485.8527131782946</v>
      </c>
      <c r="J33" s="35">
        <f t="shared" si="1"/>
        <v>2</v>
      </c>
      <c r="K33" s="35">
        <f t="shared" si="7"/>
        <v>14</v>
      </c>
      <c r="L33" s="56">
        <f t="shared" si="3"/>
        <v>10466</v>
      </c>
      <c r="M33" s="29"/>
      <c r="N33" s="1"/>
      <c r="X33" s="1"/>
      <c r="AB33" s="1"/>
      <c r="AC33" s="1"/>
      <c r="AD33" s="1"/>
    </row>
    <row r="34" spans="1:30">
      <c r="A34" s="1"/>
      <c r="B34" s="1"/>
      <c r="C34" s="1"/>
      <c r="D34" s="41"/>
      <c r="E34" s="33">
        <v>61988</v>
      </c>
      <c r="F34" s="37">
        <v>65535</v>
      </c>
      <c r="G34" s="43">
        <v>51.67</v>
      </c>
      <c r="H34" s="34">
        <f t="shared" si="6"/>
        <v>5167</v>
      </c>
      <c r="I34" s="56">
        <f t="shared" si="0"/>
        <v>1485.8527131782946</v>
      </c>
      <c r="J34" s="35">
        <f t="shared" si="1"/>
        <v>2</v>
      </c>
      <c r="K34" s="35">
        <f t="shared" si="7"/>
        <v>14</v>
      </c>
      <c r="L34" s="56">
        <f t="shared" si="3"/>
        <v>10334</v>
      </c>
      <c r="M34" s="29"/>
      <c r="N34" s="1"/>
      <c r="AB34" s="1"/>
      <c r="AC34" s="1"/>
      <c r="AD34" s="1"/>
    </row>
    <row r="35" spans="1:30">
      <c r="A35" s="1"/>
      <c r="B35" s="1"/>
      <c r="C35" s="1"/>
      <c r="D35" s="41"/>
      <c r="E35" s="33">
        <v>62055</v>
      </c>
      <c r="F35" s="37">
        <v>65535</v>
      </c>
      <c r="G35" s="43">
        <v>50.72</v>
      </c>
      <c r="H35" s="34">
        <f t="shared" si="6"/>
        <v>5072</v>
      </c>
      <c r="I35" s="56">
        <f t="shared" si="0"/>
        <v>1485.8527131782946</v>
      </c>
      <c r="J35" s="35">
        <f t="shared" si="1"/>
        <v>2</v>
      </c>
      <c r="K35" s="35">
        <f t="shared" si="7"/>
        <v>14</v>
      </c>
      <c r="L35" s="56">
        <f t="shared" si="3"/>
        <v>10144</v>
      </c>
      <c r="M35" s="29"/>
      <c r="N35" s="1"/>
      <c r="AB35" s="1"/>
      <c r="AC35" s="1"/>
      <c r="AD35" s="1"/>
    </row>
    <row r="36" spans="1:30">
      <c r="A36" s="1"/>
      <c r="B36" s="1"/>
      <c r="C36" s="1"/>
      <c r="D36" s="41"/>
      <c r="E36" s="33">
        <v>61984</v>
      </c>
      <c r="F36" s="37">
        <v>65535</v>
      </c>
      <c r="G36" s="43">
        <v>50.27</v>
      </c>
      <c r="H36" s="34">
        <f t="shared" si="6"/>
        <v>5027</v>
      </c>
      <c r="I36" s="56">
        <f t="shared" si="0"/>
        <v>1485.8527131782946</v>
      </c>
      <c r="J36" s="35">
        <f t="shared" si="1"/>
        <v>2</v>
      </c>
      <c r="K36" s="35">
        <f t="shared" si="7"/>
        <v>14</v>
      </c>
      <c r="L36" s="56">
        <f t="shared" si="3"/>
        <v>10054</v>
      </c>
      <c r="M36" s="29"/>
      <c r="N36" s="1"/>
      <c r="AB36" s="1"/>
      <c r="AC36" s="1"/>
      <c r="AD36" s="1"/>
    </row>
    <row r="37" spans="1:30">
      <c r="A37" s="1"/>
      <c r="B37" s="1"/>
      <c r="C37" s="1"/>
      <c r="D37" s="41"/>
      <c r="E37" s="33">
        <v>61968</v>
      </c>
      <c r="F37" s="37">
        <v>65535</v>
      </c>
      <c r="G37" s="43">
        <v>49.67</v>
      </c>
      <c r="H37" s="34">
        <f t="shared" ref="H37:H66" si="8">100*G37</f>
        <v>4967</v>
      </c>
      <c r="I37" s="56">
        <f t="shared" si="0"/>
        <v>1485.8527131782946</v>
      </c>
      <c r="J37" s="35">
        <f t="shared" si="1"/>
        <v>2</v>
      </c>
      <c r="K37" s="35">
        <f t="shared" ref="K37:K66" si="9">ROUNDDOWN(I37/100,0)</f>
        <v>14</v>
      </c>
      <c r="L37" s="56">
        <f t="shared" si="3"/>
        <v>9934</v>
      </c>
      <c r="M37" s="29"/>
      <c r="N37" s="1"/>
      <c r="AB37" s="1"/>
      <c r="AC37" s="1"/>
      <c r="AD37" s="1"/>
    </row>
    <row r="38" spans="1:30">
      <c r="A38" s="1"/>
      <c r="B38" s="1"/>
      <c r="C38" s="1"/>
      <c r="D38" s="41"/>
      <c r="E38" s="33">
        <v>62021</v>
      </c>
      <c r="F38" s="37">
        <v>65535</v>
      </c>
      <c r="G38" s="43">
        <v>48.38</v>
      </c>
      <c r="H38" s="34">
        <f t="shared" si="8"/>
        <v>4838</v>
      </c>
      <c r="I38" s="56">
        <f t="shared" si="0"/>
        <v>1485.8527131782946</v>
      </c>
      <c r="J38" s="35">
        <f t="shared" si="1"/>
        <v>2</v>
      </c>
      <c r="K38" s="35">
        <f t="shared" si="9"/>
        <v>14</v>
      </c>
      <c r="L38" s="56">
        <f t="shared" si="3"/>
        <v>9676</v>
      </c>
      <c r="M38" s="29"/>
      <c r="N38" s="1"/>
      <c r="AB38" s="1"/>
      <c r="AC38" s="1"/>
      <c r="AD38" s="1"/>
    </row>
    <row r="39" spans="1:30">
      <c r="A39" s="1"/>
      <c r="B39" s="1"/>
      <c r="C39" s="1"/>
      <c r="D39" s="41"/>
      <c r="E39" s="33">
        <v>62017</v>
      </c>
      <c r="F39" s="37">
        <v>65535</v>
      </c>
      <c r="G39" s="43">
        <v>47.26</v>
      </c>
      <c r="H39" s="34">
        <f t="shared" si="8"/>
        <v>4726</v>
      </c>
      <c r="I39" s="56">
        <f t="shared" ref="I39:I70" si="10">(F39-$W$27)/$V$31</f>
        <v>1485.8527131782946</v>
      </c>
      <c r="J39" s="35">
        <f t="shared" ref="J39:J70" si="11">LOOKUP(I39,$O$16:$P$20)</f>
        <v>2</v>
      </c>
      <c r="K39" s="35">
        <f t="shared" si="9"/>
        <v>14</v>
      </c>
      <c r="L39" s="56">
        <f t="shared" si="3"/>
        <v>9452</v>
      </c>
      <c r="M39" s="29"/>
      <c r="N39" s="1"/>
      <c r="AB39" s="1"/>
      <c r="AC39" s="1"/>
      <c r="AD39" s="1"/>
    </row>
    <row r="40" spans="1:30">
      <c r="A40" s="1"/>
      <c r="B40" s="1"/>
      <c r="C40" s="1"/>
      <c r="D40" s="41"/>
      <c r="E40" s="33">
        <v>61992</v>
      </c>
      <c r="F40" s="37">
        <v>65535</v>
      </c>
      <c r="G40" s="43">
        <v>46.15</v>
      </c>
      <c r="H40" s="34">
        <f t="shared" si="8"/>
        <v>4615</v>
      </c>
      <c r="I40" s="56">
        <f t="shared" si="10"/>
        <v>1485.8527131782946</v>
      </c>
      <c r="J40" s="35">
        <f t="shared" si="11"/>
        <v>2</v>
      </c>
      <c r="K40" s="35">
        <f t="shared" si="9"/>
        <v>14</v>
      </c>
      <c r="L40" s="56">
        <f t="shared" si="3"/>
        <v>9230</v>
      </c>
      <c r="M40" s="29"/>
      <c r="N40" s="1"/>
      <c r="AB40" s="1"/>
      <c r="AC40" s="1"/>
      <c r="AD40" s="1"/>
    </row>
    <row r="41" spans="1:30">
      <c r="A41" s="1"/>
      <c r="B41" s="1"/>
      <c r="C41" s="1"/>
      <c r="D41" s="41"/>
      <c r="E41" s="33">
        <v>62083</v>
      </c>
      <c r="F41" s="37">
        <v>65535</v>
      </c>
      <c r="G41" s="43">
        <v>44.84</v>
      </c>
      <c r="H41" s="34">
        <f t="shared" si="8"/>
        <v>4484</v>
      </c>
      <c r="I41" s="56">
        <f t="shared" si="10"/>
        <v>1485.8527131782946</v>
      </c>
      <c r="J41" s="35">
        <f t="shared" si="11"/>
        <v>2</v>
      </c>
      <c r="K41" s="35">
        <f t="shared" si="9"/>
        <v>14</v>
      </c>
      <c r="L41" s="56">
        <f t="shared" si="3"/>
        <v>8968</v>
      </c>
      <c r="M41" s="29"/>
      <c r="N41" s="1"/>
      <c r="AB41" s="1"/>
      <c r="AC41" s="1"/>
      <c r="AD41" s="1"/>
    </row>
    <row r="42" spans="1:30">
      <c r="A42" s="1"/>
      <c r="B42" s="1"/>
      <c r="C42" s="1"/>
      <c r="D42" s="41"/>
      <c r="E42" s="33">
        <v>62086</v>
      </c>
      <c r="F42" s="37">
        <v>65535</v>
      </c>
      <c r="G42" s="43">
        <v>43.48</v>
      </c>
      <c r="H42" s="34">
        <f t="shared" si="8"/>
        <v>4348</v>
      </c>
      <c r="I42" s="56">
        <f t="shared" si="10"/>
        <v>1485.8527131782946</v>
      </c>
      <c r="J42" s="35">
        <f t="shared" si="11"/>
        <v>2</v>
      </c>
      <c r="K42" s="35">
        <f t="shared" si="9"/>
        <v>14</v>
      </c>
      <c r="L42" s="56">
        <f t="shared" si="3"/>
        <v>8696</v>
      </c>
      <c r="M42" s="29"/>
      <c r="N42" s="1"/>
      <c r="AB42" s="1"/>
      <c r="AC42" s="1"/>
      <c r="AD42" s="1"/>
    </row>
    <row r="43" spans="1:30">
      <c r="A43" s="1"/>
      <c r="B43" s="1"/>
      <c r="C43" s="1"/>
      <c r="D43" s="41"/>
      <c r="E43" s="33">
        <v>61921</v>
      </c>
      <c r="F43" s="37">
        <v>65535</v>
      </c>
      <c r="G43" s="43">
        <v>42.55</v>
      </c>
      <c r="H43" s="34">
        <f t="shared" si="8"/>
        <v>4255</v>
      </c>
      <c r="I43" s="56">
        <f t="shared" si="10"/>
        <v>1485.8527131782946</v>
      </c>
      <c r="J43" s="35">
        <f t="shared" si="11"/>
        <v>2</v>
      </c>
      <c r="K43" s="35">
        <f t="shared" si="9"/>
        <v>14</v>
      </c>
      <c r="L43" s="56">
        <f t="shared" si="3"/>
        <v>8510</v>
      </c>
      <c r="M43" s="51"/>
      <c r="N43" s="1"/>
      <c r="AB43" s="1"/>
      <c r="AC43" s="1"/>
      <c r="AD43" s="1"/>
    </row>
    <row r="44" spans="1:30">
      <c r="A44" s="1"/>
      <c r="B44" s="1"/>
      <c r="C44" s="1"/>
      <c r="D44" s="41"/>
      <c r="E44" s="33">
        <v>61827</v>
      </c>
      <c r="F44" s="37">
        <v>65535</v>
      </c>
      <c r="G44" s="43">
        <v>41.39</v>
      </c>
      <c r="H44" s="34">
        <f t="shared" si="8"/>
        <v>4139</v>
      </c>
      <c r="I44" s="56">
        <f t="shared" si="10"/>
        <v>1485.8527131782946</v>
      </c>
      <c r="J44" s="35">
        <f t="shared" si="11"/>
        <v>2</v>
      </c>
      <c r="K44" s="35">
        <f t="shared" si="9"/>
        <v>14</v>
      </c>
      <c r="L44" s="56">
        <f t="shared" si="3"/>
        <v>8278</v>
      </c>
      <c r="M44" s="51"/>
      <c r="N44" s="1"/>
      <c r="AB44" s="1"/>
      <c r="AC44" s="1"/>
      <c r="AD44" s="1"/>
    </row>
    <row r="45" spans="1:30">
      <c r="A45" s="1"/>
      <c r="B45" s="1"/>
      <c r="C45" s="1"/>
      <c r="D45" s="41"/>
      <c r="E45" s="33">
        <v>61857</v>
      </c>
      <c r="F45" s="37">
        <v>65535</v>
      </c>
      <c r="G45" s="43">
        <v>39.75</v>
      </c>
      <c r="H45" s="34">
        <f t="shared" si="8"/>
        <v>3975</v>
      </c>
      <c r="I45" s="56">
        <f t="shared" si="10"/>
        <v>1485.8527131782946</v>
      </c>
      <c r="J45" s="35">
        <f t="shared" si="11"/>
        <v>2</v>
      </c>
      <c r="K45" s="35">
        <f t="shared" si="9"/>
        <v>14</v>
      </c>
      <c r="L45" s="56">
        <f t="shared" si="3"/>
        <v>7950</v>
      </c>
      <c r="M45" s="51"/>
      <c r="N45" s="1"/>
      <c r="AB45" s="1"/>
      <c r="AC45" s="1"/>
      <c r="AD45" s="1"/>
    </row>
    <row r="46" spans="1:30">
      <c r="A46" s="1"/>
      <c r="B46" s="1"/>
      <c r="C46" s="1"/>
      <c r="D46" s="41"/>
      <c r="E46" s="33">
        <v>62003</v>
      </c>
      <c r="F46" s="37">
        <v>65535</v>
      </c>
      <c r="G46" s="43">
        <v>37.94</v>
      </c>
      <c r="H46" s="34">
        <f t="shared" si="8"/>
        <v>3794</v>
      </c>
      <c r="I46" s="56">
        <f t="shared" si="10"/>
        <v>1485.8527131782946</v>
      </c>
      <c r="J46" s="35">
        <f t="shared" si="11"/>
        <v>2</v>
      </c>
      <c r="K46" s="35">
        <f t="shared" si="9"/>
        <v>14</v>
      </c>
      <c r="L46" s="56">
        <f t="shared" si="3"/>
        <v>7588</v>
      </c>
      <c r="M46" s="51"/>
      <c r="N46" s="1"/>
      <c r="AB46" s="1"/>
      <c r="AC46" s="1"/>
      <c r="AD46" s="1"/>
    </row>
    <row r="47" spans="1:30">
      <c r="A47" s="1"/>
      <c r="B47" s="1"/>
      <c r="C47" s="1"/>
      <c r="D47" s="41"/>
      <c r="E47" s="33">
        <v>61647</v>
      </c>
      <c r="F47" s="37">
        <v>65535</v>
      </c>
      <c r="G47" s="43">
        <v>37.049999999999997</v>
      </c>
      <c r="H47" s="34">
        <f t="shared" si="8"/>
        <v>3704.9999999999995</v>
      </c>
      <c r="I47" s="56">
        <f t="shared" si="10"/>
        <v>1485.8527131782946</v>
      </c>
      <c r="J47" s="35">
        <f t="shared" si="11"/>
        <v>2</v>
      </c>
      <c r="K47" s="35">
        <f t="shared" si="9"/>
        <v>14</v>
      </c>
      <c r="L47" s="56">
        <f t="shared" si="3"/>
        <v>7409.9999999999991</v>
      </c>
      <c r="M47" s="51"/>
      <c r="N47" s="1"/>
      <c r="AB47" s="1"/>
      <c r="AC47" s="1"/>
      <c r="AD47" s="1"/>
    </row>
    <row r="48" spans="1:30">
      <c r="A48" s="1"/>
      <c r="B48" s="1"/>
      <c r="C48" s="1"/>
      <c r="D48" s="41"/>
      <c r="E48" s="33">
        <v>61586</v>
      </c>
      <c r="F48" s="37">
        <v>65535</v>
      </c>
      <c r="G48" s="43">
        <v>35.450000000000003</v>
      </c>
      <c r="H48" s="34">
        <f t="shared" si="8"/>
        <v>3545.0000000000005</v>
      </c>
      <c r="I48" s="56">
        <f t="shared" si="10"/>
        <v>1485.8527131782946</v>
      </c>
      <c r="J48" s="35">
        <f t="shared" si="11"/>
        <v>2</v>
      </c>
      <c r="K48" s="35">
        <f t="shared" si="9"/>
        <v>14</v>
      </c>
      <c r="L48" s="56">
        <f t="shared" si="3"/>
        <v>7090.0000000000009</v>
      </c>
      <c r="M48" s="51"/>
      <c r="N48" s="1"/>
      <c r="AB48" s="1"/>
      <c r="AC48" s="1"/>
      <c r="AD48" s="1"/>
    </row>
    <row r="49" spans="1:30">
      <c r="A49" s="1"/>
      <c r="B49" s="1"/>
      <c r="C49" s="1"/>
      <c r="D49" s="41"/>
      <c r="E49" s="33">
        <v>61486</v>
      </c>
      <c r="F49" s="37">
        <v>65535</v>
      </c>
      <c r="G49" s="43">
        <v>34.299999999999997</v>
      </c>
      <c r="H49" s="34">
        <f t="shared" si="8"/>
        <v>3429.9999999999995</v>
      </c>
      <c r="I49" s="56">
        <f t="shared" si="10"/>
        <v>1485.8527131782946</v>
      </c>
      <c r="J49" s="35">
        <f t="shared" si="11"/>
        <v>2</v>
      </c>
      <c r="K49" s="35">
        <f t="shared" si="9"/>
        <v>14</v>
      </c>
      <c r="L49" s="56">
        <f t="shared" si="3"/>
        <v>6859.9999999999991</v>
      </c>
      <c r="M49" s="51"/>
      <c r="N49" s="1"/>
      <c r="AB49" s="1"/>
      <c r="AC49" s="1"/>
      <c r="AD49" s="1"/>
    </row>
    <row r="50" spans="1:30">
      <c r="A50" s="1"/>
      <c r="B50" s="1"/>
      <c r="C50" s="1"/>
      <c r="D50" s="41"/>
      <c r="E50" s="33">
        <v>61387</v>
      </c>
      <c r="F50" s="37">
        <v>65535</v>
      </c>
      <c r="G50" s="43">
        <v>32.83</v>
      </c>
      <c r="H50" s="34">
        <f t="shared" si="8"/>
        <v>3283</v>
      </c>
      <c r="I50" s="56">
        <f t="shared" si="10"/>
        <v>1485.8527131782946</v>
      </c>
      <c r="J50" s="35">
        <f t="shared" si="11"/>
        <v>2</v>
      </c>
      <c r="K50" s="35">
        <f t="shared" si="9"/>
        <v>14</v>
      </c>
      <c r="L50" s="56">
        <f t="shared" si="3"/>
        <v>6566</v>
      </c>
      <c r="M50" s="51"/>
      <c r="N50" s="1"/>
      <c r="AB50" s="1"/>
      <c r="AC50" s="1"/>
      <c r="AD50" s="1"/>
    </row>
    <row r="51" spans="1:30">
      <c r="A51" s="1"/>
      <c r="B51" s="1"/>
      <c r="C51" s="1"/>
      <c r="D51" s="41"/>
      <c r="E51" s="33">
        <v>61231</v>
      </c>
      <c r="F51" s="37">
        <v>65535</v>
      </c>
      <c r="G51" s="43">
        <v>31.2</v>
      </c>
      <c r="H51" s="34">
        <f t="shared" si="8"/>
        <v>3120</v>
      </c>
      <c r="I51" s="56">
        <f t="shared" si="10"/>
        <v>1485.8527131782946</v>
      </c>
      <c r="J51" s="35">
        <f t="shared" si="11"/>
        <v>2</v>
      </c>
      <c r="K51" s="35">
        <f t="shared" si="9"/>
        <v>14</v>
      </c>
      <c r="L51" s="56">
        <f t="shared" si="3"/>
        <v>6240</v>
      </c>
      <c r="M51" s="51"/>
      <c r="N51" s="1"/>
      <c r="AB51" s="1"/>
      <c r="AC51" s="1"/>
      <c r="AD51" s="1"/>
    </row>
    <row r="52" spans="1:30">
      <c r="A52" s="1"/>
      <c r="B52" s="1"/>
      <c r="C52" s="1"/>
      <c r="D52" s="41"/>
      <c r="E52" s="33">
        <v>61080</v>
      </c>
      <c r="F52" s="37">
        <v>65535</v>
      </c>
      <c r="G52" s="43">
        <v>29.68</v>
      </c>
      <c r="H52" s="34">
        <f t="shared" si="8"/>
        <v>2968</v>
      </c>
      <c r="I52" s="56">
        <f t="shared" si="10"/>
        <v>1485.8527131782946</v>
      </c>
      <c r="J52" s="35">
        <f t="shared" si="11"/>
        <v>2</v>
      </c>
      <c r="K52" s="35">
        <f t="shared" si="9"/>
        <v>14</v>
      </c>
      <c r="L52" s="56">
        <f t="shared" si="3"/>
        <v>5936</v>
      </c>
      <c r="M52" s="51"/>
      <c r="N52" s="1"/>
      <c r="AB52" s="1"/>
      <c r="AC52" s="1"/>
      <c r="AD52" s="1"/>
    </row>
    <row r="53" spans="1:30">
      <c r="A53" s="1"/>
      <c r="B53" s="1"/>
      <c r="C53" s="1"/>
      <c r="D53" s="41"/>
      <c r="E53" s="33">
        <v>61010</v>
      </c>
      <c r="F53" s="37">
        <v>65535</v>
      </c>
      <c r="G53" s="43">
        <v>28.05</v>
      </c>
      <c r="H53" s="34">
        <f t="shared" si="8"/>
        <v>2805</v>
      </c>
      <c r="I53" s="56">
        <f t="shared" si="10"/>
        <v>1485.8527131782946</v>
      </c>
      <c r="J53" s="35">
        <f t="shared" si="11"/>
        <v>2</v>
      </c>
      <c r="K53" s="35">
        <f t="shared" si="9"/>
        <v>14</v>
      </c>
      <c r="L53" s="56">
        <f t="shared" si="3"/>
        <v>5610</v>
      </c>
      <c r="M53" s="51"/>
      <c r="N53" s="1"/>
      <c r="AB53" s="1"/>
      <c r="AC53" s="1"/>
      <c r="AD53" s="1"/>
    </row>
    <row r="54" spans="1:30">
      <c r="A54" s="1"/>
      <c r="B54" s="1"/>
      <c r="C54" s="1"/>
      <c r="D54" s="41"/>
      <c r="E54" s="33">
        <v>60686</v>
      </c>
      <c r="F54" s="37">
        <v>65535</v>
      </c>
      <c r="G54" s="43">
        <v>26.56</v>
      </c>
      <c r="H54" s="34">
        <f t="shared" si="8"/>
        <v>2656</v>
      </c>
      <c r="I54" s="56">
        <f t="shared" si="10"/>
        <v>1485.8527131782946</v>
      </c>
      <c r="J54" s="35">
        <f t="shared" si="11"/>
        <v>2</v>
      </c>
      <c r="K54" s="35">
        <f t="shared" si="9"/>
        <v>14</v>
      </c>
      <c r="L54" s="56">
        <f t="shared" si="3"/>
        <v>5312</v>
      </c>
      <c r="M54" s="51"/>
      <c r="N54" s="1"/>
      <c r="AB54" s="1"/>
      <c r="AC54" s="1"/>
      <c r="AD54" s="1"/>
    </row>
    <row r="55" spans="1:30">
      <c r="A55" s="1"/>
      <c r="B55" s="1"/>
      <c r="C55" s="1"/>
      <c r="D55" s="41"/>
      <c r="E55" s="33">
        <v>60263</v>
      </c>
      <c r="F55" s="37">
        <v>65535</v>
      </c>
      <c r="G55" s="43">
        <v>25.17</v>
      </c>
      <c r="H55" s="34">
        <f t="shared" si="8"/>
        <v>2517</v>
      </c>
      <c r="I55" s="56">
        <f t="shared" si="10"/>
        <v>1485.8527131782946</v>
      </c>
      <c r="J55" s="35">
        <f t="shared" si="11"/>
        <v>2</v>
      </c>
      <c r="K55" s="35">
        <f t="shared" si="9"/>
        <v>14</v>
      </c>
      <c r="L55" s="56">
        <f t="shared" si="3"/>
        <v>5034</v>
      </c>
      <c r="M55" s="51"/>
      <c r="N55" s="1"/>
      <c r="AB55" s="1"/>
      <c r="AC55" s="1"/>
      <c r="AD55" s="1"/>
    </row>
    <row r="56" spans="1:30">
      <c r="A56" s="1"/>
      <c r="B56" s="1"/>
      <c r="C56" s="1"/>
      <c r="D56" s="41"/>
      <c r="E56" s="33">
        <v>59690</v>
      </c>
      <c r="F56" s="37">
        <v>65535</v>
      </c>
      <c r="G56" s="43">
        <v>23.88</v>
      </c>
      <c r="H56" s="34">
        <f t="shared" si="8"/>
        <v>2388</v>
      </c>
      <c r="I56" s="56">
        <f t="shared" si="10"/>
        <v>1485.8527131782946</v>
      </c>
      <c r="J56" s="35">
        <f t="shared" si="11"/>
        <v>2</v>
      </c>
      <c r="K56" s="35">
        <f t="shared" si="9"/>
        <v>14</v>
      </c>
      <c r="L56" s="56">
        <f t="shared" si="3"/>
        <v>4776</v>
      </c>
      <c r="N56" s="1"/>
      <c r="AB56" s="1"/>
      <c r="AC56" s="1"/>
      <c r="AD56" s="1"/>
    </row>
    <row r="57" spans="1:30">
      <c r="A57" s="1"/>
      <c r="B57" s="1"/>
      <c r="C57" s="1"/>
      <c r="D57" s="41"/>
      <c r="E57" s="33">
        <v>59128</v>
      </c>
      <c r="F57" s="37">
        <v>65535</v>
      </c>
      <c r="G57" s="43">
        <v>22.28</v>
      </c>
      <c r="H57" s="34">
        <f t="shared" si="8"/>
        <v>2228</v>
      </c>
      <c r="I57" s="56">
        <f t="shared" si="10"/>
        <v>1485.8527131782946</v>
      </c>
      <c r="J57" s="35">
        <f t="shared" si="11"/>
        <v>2</v>
      </c>
      <c r="K57" s="35">
        <f t="shared" si="9"/>
        <v>14</v>
      </c>
      <c r="L57" s="56">
        <f t="shared" si="3"/>
        <v>4456</v>
      </c>
      <c r="M57" s="51"/>
      <c r="N57" s="1"/>
      <c r="AB57" s="1"/>
      <c r="AC57" s="1"/>
      <c r="AD57" s="1"/>
    </row>
    <row r="58" spans="1:30">
      <c r="A58" s="1"/>
      <c r="B58" s="1"/>
      <c r="C58" s="1"/>
      <c r="D58" s="41"/>
      <c r="E58" s="33">
        <v>58449</v>
      </c>
      <c r="F58" s="37">
        <v>65535</v>
      </c>
      <c r="G58" s="43">
        <v>20.58</v>
      </c>
      <c r="H58" s="34">
        <f t="shared" si="8"/>
        <v>2058</v>
      </c>
      <c r="I58" s="56">
        <f t="shared" si="10"/>
        <v>1485.8527131782946</v>
      </c>
      <c r="J58" s="35">
        <f t="shared" si="11"/>
        <v>2</v>
      </c>
      <c r="K58" s="35">
        <f t="shared" si="9"/>
        <v>14</v>
      </c>
      <c r="L58" s="56">
        <f t="shared" si="3"/>
        <v>4116</v>
      </c>
      <c r="M58" s="51"/>
      <c r="N58" s="1"/>
      <c r="AB58" s="1"/>
      <c r="AC58" s="1"/>
      <c r="AD58" s="1"/>
    </row>
    <row r="59" spans="1:30">
      <c r="A59" s="1"/>
      <c r="B59" s="1"/>
      <c r="C59" s="1"/>
      <c r="D59" s="41"/>
      <c r="E59" s="33">
        <v>58055</v>
      </c>
      <c r="F59" s="37">
        <v>65535</v>
      </c>
      <c r="G59" s="43">
        <v>18.239999999999998</v>
      </c>
      <c r="H59" s="34">
        <f t="shared" si="8"/>
        <v>1823.9999999999998</v>
      </c>
      <c r="I59" s="56">
        <f t="shared" si="10"/>
        <v>1485.8527131782946</v>
      </c>
      <c r="J59" s="35">
        <f t="shared" si="11"/>
        <v>2</v>
      </c>
      <c r="K59" s="35">
        <f t="shared" si="9"/>
        <v>14</v>
      </c>
      <c r="L59" s="56">
        <f t="shared" si="3"/>
        <v>3647.9999999999995</v>
      </c>
      <c r="M59" s="51"/>
      <c r="N59" s="1"/>
      <c r="AB59" s="1"/>
      <c r="AC59" s="1"/>
      <c r="AD59" s="1"/>
    </row>
    <row r="60" spans="1:30">
      <c r="A60" s="1"/>
      <c r="B60" s="1"/>
      <c r="C60" s="1"/>
      <c r="D60" s="41"/>
      <c r="E60" s="33">
        <v>56822</v>
      </c>
      <c r="F60" s="37">
        <v>65535</v>
      </c>
      <c r="G60" s="43">
        <v>16.420000000000002</v>
      </c>
      <c r="H60" s="34">
        <f t="shared" si="8"/>
        <v>1642.0000000000002</v>
      </c>
      <c r="I60" s="56">
        <f t="shared" si="10"/>
        <v>1485.8527131782946</v>
      </c>
      <c r="J60" s="35">
        <f t="shared" si="11"/>
        <v>2</v>
      </c>
      <c r="K60" s="35">
        <f t="shared" si="9"/>
        <v>14</v>
      </c>
      <c r="L60" s="56">
        <f t="shared" si="3"/>
        <v>3284.0000000000005</v>
      </c>
      <c r="M60" s="51"/>
      <c r="N60" s="1"/>
      <c r="AB60" s="1"/>
      <c r="AC60" s="1"/>
      <c r="AD60" s="1"/>
    </row>
    <row r="61" spans="1:30">
      <c r="A61" s="1"/>
      <c r="B61" s="1"/>
      <c r="C61" s="1"/>
      <c r="D61" s="41"/>
      <c r="E61" s="33">
        <v>55987</v>
      </c>
      <c r="F61" s="37">
        <v>65535</v>
      </c>
      <c r="G61" s="43">
        <v>13.5</v>
      </c>
      <c r="H61" s="34">
        <f t="shared" si="8"/>
        <v>1350</v>
      </c>
      <c r="I61" s="56">
        <f t="shared" si="10"/>
        <v>1485.8527131782946</v>
      </c>
      <c r="J61" s="35">
        <f t="shared" si="11"/>
        <v>2</v>
      </c>
      <c r="K61" s="35">
        <f t="shared" si="9"/>
        <v>14</v>
      </c>
      <c r="L61" s="56">
        <f t="shared" si="3"/>
        <v>2700</v>
      </c>
      <c r="M61" s="51"/>
      <c r="N61" s="1"/>
      <c r="AB61" s="1"/>
      <c r="AC61" s="1"/>
      <c r="AD61" s="1"/>
    </row>
    <row r="62" spans="1:30">
      <c r="A62" s="1"/>
      <c r="B62" s="1"/>
      <c r="C62" s="1"/>
      <c r="D62" s="41"/>
      <c r="E62" s="33">
        <v>55094</v>
      </c>
      <c r="F62" s="37">
        <v>65535</v>
      </c>
      <c r="G62" s="43">
        <v>10.52</v>
      </c>
      <c r="H62" s="34">
        <f t="shared" si="8"/>
        <v>1052</v>
      </c>
      <c r="I62" s="56">
        <f t="shared" si="10"/>
        <v>1485.8527131782946</v>
      </c>
      <c r="J62" s="35">
        <f t="shared" si="11"/>
        <v>2</v>
      </c>
      <c r="K62" s="35">
        <f t="shared" si="9"/>
        <v>14</v>
      </c>
      <c r="L62" s="56">
        <f t="shared" si="3"/>
        <v>2104</v>
      </c>
      <c r="M62" s="51"/>
      <c r="N62" s="1"/>
      <c r="AB62" s="1"/>
      <c r="AC62" s="1"/>
      <c r="AD62" s="1"/>
    </row>
    <row r="63" spans="1:30">
      <c r="A63" s="1"/>
      <c r="B63" s="1"/>
      <c r="C63" s="1"/>
      <c r="D63" s="41"/>
      <c r="E63" s="33">
        <v>53913</v>
      </c>
      <c r="F63" s="37">
        <v>65535</v>
      </c>
      <c r="G63" s="43">
        <v>8.4700000000000006</v>
      </c>
      <c r="H63" s="34">
        <f t="shared" si="8"/>
        <v>847.00000000000011</v>
      </c>
      <c r="I63" s="56">
        <f t="shared" si="10"/>
        <v>1485.8527131782946</v>
      </c>
      <c r="J63" s="35">
        <f t="shared" si="11"/>
        <v>2</v>
      </c>
      <c r="K63" s="35">
        <f t="shared" si="9"/>
        <v>14</v>
      </c>
      <c r="L63" s="56">
        <f t="shared" si="3"/>
        <v>1694.0000000000002</v>
      </c>
      <c r="M63" s="51"/>
      <c r="N63" s="1"/>
      <c r="AB63" s="1"/>
      <c r="AC63" s="1"/>
      <c r="AD63" s="1"/>
    </row>
    <row r="64" spans="1:30">
      <c r="A64" s="1"/>
      <c r="B64" s="1"/>
      <c r="C64" s="1"/>
      <c r="D64" s="41"/>
      <c r="E64" s="33">
        <v>52867</v>
      </c>
      <c r="F64" s="37">
        <v>65535</v>
      </c>
      <c r="G64" s="43">
        <v>5.77</v>
      </c>
      <c r="H64" s="34">
        <f t="shared" si="8"/>
        <v>577</v>
      </c>
      <c r="I64" s="56">
        <f t="shared" si="10"/>
        <v>1485.8527131782946</v>
      </c>
      <c r="J64" s="35">
        <f t="shared" si="11"/>
        <v>2</v>
      </c>
      <c r="K64" s="35">
        <f t="shared" si="9"/>
        <v>14</v>
      </c>
      <c r="L64" s="56">
        <f t="shared" si="3"/>
        <v>1154</v>
      </c>
      <c r="M64" s="51"/>
      <c r="N64" s="1"/>
      <c r="AB64" s="1"/>
      <c r="AC64" s="1"/>
      <c r="AD64" s="1"/>
    </row>
    <row r="65" spans="1:30">
      <c r="A65" s="1"/>
      <c r="B65" s="1"/>
      <c r="C65" s="1"/>
      <c r="D65" s="41"/>
      <c r="E65" s="33">
        <v>50441</v>
      </c>
      <c r="F65" s="37">
        <v>65535</v>
      </c>
      <c r="G65" s="43">
        <v>3.69</v>
      </c>
      <c r="H65" s="34">
        <f t="shared" si="8"/>
        <v>369</v>
      </c>
      <c r="I65" s="56">
        <f t="shared" si="10"/>
        <v>1485.8527131782946</v>
      </c>
      <c r="J65" s="35">
        <f t="shared" si="11"/>
        <v>2</v>
      </c>
      <c r="K65" s="35">
        <f t="shared" si="9"/>
        <v>14</v>
      </c>
      <c r="L65" s="56">
        <f t="shared" si="3"/>
        <v>738</v>
      </c>
      <c r="M65" s="51"/>
      <c r="N65" s="1"/>
      <c r="P65" s="13"/>
      <c r="Q65" s="13"/>
      <c r="U65" s="13"/>
      <c r="V65" s="13"/>
      <c r="W65" s="13"/>
      <c r="X65" s="13"/>
      <c r="Y65" s="13"/>
      <c r="AB65" s="1"/>
      <c r="AC65" s="1"/>
      <c r="AD65" s="1"/>
    </row>
    <row r="66" spans="1:30">
      <c r="A66" s="1"/>
      <c r="B66" s="1"/>
      <c r="C66" s="1"/>
      <c r="D66" s="41"/>
      <c r="E66" s="33">
        <v>48742</v>
      </c>
      <c r="F66" s="34">
        <v>58257</v>
      </c>
      <c r="G66" s="43">
        <v>1.95</v>
      </c>
      <c r="H66" s="34">
        <f t="shared" si="8"/>
        <v>195</v>
      </c>
      <c r="I66" s="56">
        <f t="shared" si="10"/>
        <v>1203.7596899224807</v>
      </c>
      <c r="J66" s="35">
        <f t="shared" si="11"/>
        <v>2</v>
      </c>
      <c r="K66" s="35">
        <f t="shared" si="9"/>
        <v>12</v>
      </c>
      <c r="L66" s="56">
        <f t="shared" si="3"/>
        <v>390</v>
      </c>
      <c r="M66" s="51"/>
      <c r="N66" s="1"/>
      <c r="O66" s="13"/>
      <c r="P66" s="21"/>
      <c r="Q66" s="21"/>
      <c r="R66" s="13"/>
      <c r="S66" s="13"/>
      <c r="T66" s="13"/>
      <c r="U66" s="21"/>
      <c r="V66" s="21"/>
      <c r="W66" s="21"/>
      <c r="X66" s="21"/>
      <c r="Y66" s="21"/>
      <c r="AB66" s="1"/>
      <c r="AC66" s="1"/>
      <c r="AD66" s="1"/>
    </row>
    <row r="67" spans="1:30">
      <c r="A67" s="1"/>
      <c r="B67" s="1"/>
      <c r="C67" s="1"/>
      <c r="D67" s="41"/>
      <c r="E67" s="33">
        <v>47782</v>
      </c>
      <c r="F67" s="34">
        <v>54591</v>
      </c>
      <c r="G67" s="43">
        <v>0.89</v>
      </c>
      <c r="H67" s="34">
        <f t="shared" ref="H67:H84" si="12">100*G67</f>
        <v>89</v>
      </c>
      <c r="I67" s="56">
        <f t="shared" si="10"/>
        <v>1061.6666666666667</v>
      </c>
      <c r="J67" s="35">
        <f t="shared" si="11"/>
        <v>2</v>
      </c>
      <c r="K67" s="35">
        <f t="shared" ref="K67:K84" si="13">ROUNDDOWN(I67/100,0)</f>
        <v>10</v>
      </c>
      <c r="L67" s="56">
        <f t="shared" si="3"/>
        <v>178</v>
      </c>
      <c r="M67" s="51"/>
      <c r="N67" s="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AB67" s="1"/>
      <c r="AC67" s="1"/>
      <c r="AD67" s="1"/>
    </row>
    <row r="68" spans="1:30">
      <c r="A68" s="1"/>
      <c r="B68" s="1"/>
      <c r="C68" s="1" t="s">
        <v>26</v>
      </c>
      <c r="D68" s="41"/>
      <c r="E68" s="33">
        <v>48775</v>
      </c>
      <c r="F68" s="34">
        <v>55899</v>
      </c>
      <c r="G68" s="43">
        <v>0.16</v>
      </c>
      <c r="H68" s="34">
        <f t="shared" si="12"/>
        <v>16</v>
      </c>
      <c r="I68" s="56">
        <f t="shared" si="10"/>
        <v>1112.3643410852712</v>
      </c>
      <c r="J68" s="35">
        <f t="shared" si="11"/>
        <v>2</v>
      </c>
      <c r="K68" s="35">
        <f t="shared" si="13"/>
        <v>11</v>
      </c>
      <c r="L68" s="56">
        <f t="shared" si="3"/>
        <v>32</v>
      </c>
      <c r="M68" s="51"/>
      <c r="N68" s="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AB68" s="1"/>
      <c r="AC68" s="1"/>
      <c r="AD68" s="1"/>
    </row>
    <row r="69" spans="1:30">
      <c r="A69" s="1"/>
      <c r="B69" s="1"/>
      <c r="C69" s="1"/>
      <c r="D69" s="41"/>
      <c r="E69" s="33">
        <v>49427</v>
      </c>
      <c r="F69" s="34">
        <v>58477</v>
      </c>
      <c r="G69" s="43">
        <v>0.2</v>
      </c>
      <c r="H69" s="34">
        <f t="shared" si="12"/>
        <v>20</v>
      </c>
      <c r="I69" s="56">
        <f t="shared" si="10"/>
        <v>1212.2868217054263</v>
      </c>
      <c r="J69" s="35">
        <f t="shared" si="11"/>
        <v>2</v>
      </c>
      <c r="K69" s="35">
        <f t="shared" si="13"/>
        <v>12</v>
      </c>
      <c r="L69" s="56">
        <f t="shared" si="3"/>
        <v>40</v>
      </c>
      <c r="M69" s="51"/>
      <c r="N69" s="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AB69" s="1"/>
      <c r="AC69" s="1"/>
      <c r="AD69" s="1"/>
    </row>
    <row r="70" spans="1:30">
      <c r="A70" s="1"/>
      <c r="B70" s="1"/>
      <c r="C70" s="1"/>
      <c r="D70" s="41"/>
      <c r="E70" s="33">
        <v>48281</v>
      </c>
      <c r="F70" s="34">
        <v>55679</v>
      </c>
      <c r="G70" s="43">
        <v>0.34</v>
      </c>
      <c r="H70" s="34">
        <f t="shared" si="12"/>
        <v>34</v>
      </c>
      <c r="I70" s="56">
        <f t="shared" si="10"/>
        <v>1103.8372093023256</v>
      </c>
      <c r="J70" s="35">
        <f t="shared" si="11"/>
        <v>2</v>
      </c>
      <c r="K70" s="35">
        <f t="shared" si="13"/>
        <v>11</v>
      </c>
      <c r="L70" s="56">
        <f t="shared" si="3"/>
        <v>68</v>
      </c>
      <c r="M70" s="51"/>
      <c r="N70" s="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13"/>
      <c r="AB70" s="1"/>
      <c r="AC70" s="1"/>
      <c r="AD70" s="1"/>
    </row>
    <row r="71" spans="1:30">
      <c r="A71" s="1"/>
      <c r="B71" s="1"/>
      <c r="C71" s="1"/>
      <c r="D71" s="41"/>
      <c r="E71" s="33">
        <v>48543</v>
      </c>
      <c r="F71" s="34">
        <v>55807</v>
      </c>
      <c r="G71" s="43">
        <v>0.49</v>
      </c>
      <c r="H71" s="34">
        <f t="shared" si="12"/>
        <v>49</v>
      </c>
      <c r="I71" s="56">
        <f t="shared" ref="I71:I84" si="14">(F71-$W$27)/$V$31</f>
        <v>1108.7984496124031</v>
      </c>
      <c r="J71" s="35">
        <f t="shared" ref="J71:J72" si="15">LOOKUP(I71,$O$16:$P$20)</f>
        <v>2</v>
      </c>
      <c r="K71" s="35">
        <f t="shared" si="13"/>
        <v>11</v>
      </c>
      <c r="L71" s="56">
        <f t="shared" ref="L71:L134" si="16">H71*J71</f>
        <v>98</v>
      </c>
      <c r="M71" s="51"/>
      <c r="N71" s="1"/>
      <c r="O71" s="21"/>
      <c r="R71" s="21"/>
      <c r="S71" s="21"/>
      <c r="T71" s="21"/>
      <c r="Z71" s="21"/>
      <c r="AA71" s="13"/>
      <c r="AB71" s="11"/>
      <c r="AC71" s="11"/>
      <c r="AD71" s="11"/>
    </row>
    <row r="72" spans="1:30">
      <c r="A72" s="1"/>
      <c r="B72" s="1"/>
      <c r="C72" s="1"/>
      <c r="D72" s="41"/>
      <c r="E72" s="33">
        <v>49333</v>
      </c>
      <c r="F72" s="34">
        <v>58759</v>
      </c>
      <c r="G72" s="43">
        <v>0.69</v>
      </c>
      <c r="H72" s="34">
        <f t="shared" si="12"/>
        <v>69</v>
      </c>
      <c r="I72" s="56">
        <f t="shared" si="14"/>
        <v>1223.2170542635658</v>
      </c>
      <c r="J72" s="35">
        <f t="shared" si="15"/>
        <v>2</v>
      </c>
      <c r="K72" s="35">
        <f t="shared" si="13"/>
        <v>12</v>
      </c>
      <c r="L72" s="56">
        <f t="shared" si="16"/>
        <v>138</v>
      </c>
      <c r="M72" s="51"/>
      <c r="N72" s="1"/>
      <c r="Z72" s="21"/>
      <c r="AA72" s="21"/>
      <c r="AB72" s="20"/>
      <c r="AC72" s="20"/>
      <c r="AD72" s="20"/>
    </row>
    <row r="73" spans="1:30">
      <c r="A73" s="1"/>
      <c r="B73" s="1"/>
      <c r="C73" s="1"/>
      <c r="D73" s="41"/>
      <c r="E73" s="33">
        <v>50467</v>
      </c>
      <c r="F73" s="34">
        <v>65535</v>
      </c>
      <c r="G73" s="43">
        <v>0.79</v>
      </c>
      <c r="H73" s="34">
        <f t="shared" si="12"/>
        <v>79</v>
      </c>
      <c r="I73" s="56">
        <f t="shared" si="14"/>
        <v>1485.8527131782946</v>
      </c>
      <c r="J73" s="35">
        <f t="shared" ref="J73:J84" si="17">LOOKUP(I73,$O$16:$P$20)</f>
        <v>2</v>
      </c>
      <c r="K73" s="35">
        <f t="shared" si="13"/>
        <v>14</v>
      </c>
      <c r="L73" s="56">
        <f t="shared" si="16"/>
        <v>158</v>
      </c>
      <c r="M73" s="51"/>
      <c r="N73" s="1"/>
      <c r="Z73" s="21"/>
      <c r="AA73" s="21"/>
      <c r="AB73" s="20"/>
      <c r="AC73" s="20"/>
      <c r="AD73" s="20"/>
    </row>
    <row r="74" spans="1:30">
      <c r="A74" s="1"/>
      <c r="B74" s="1"/>
      <c r="C74" s="1"/>
      <c r="D74" s="41"/>
      <c r="E74" s="33">
        <v>51174</v>
      </c>
      <c r="F74" s="34">
        <v>65535</v>
      </c>
      <c r="G74" s="43">
        <v>0.85</v>
      </c>
      <c r="H74" s="34">
        <f t="shared" si="12"/>
        <v>85</v>
      </c>
      <c r="I74" s="56">
        <f t="shared" si="14"/>
        <v>1485.8527131782946</v>
      </c>
      <c r="J74" s="35">
        <f t="shared" si="17"/>
        <v>2</v>
      </c>
      <c r="K74" s="35">
        <f t="shared" si="13"/>
        <v>14</v>
      </c>
      <c r="L74" s="56">
        <f t="shared" si="16"/>
        <v>170</v>
      </c>
      <c r="M74" s="51"/>
      <c r="N74" s="1"/>
      <c r="Z74" s="21"/>
      <c r="AA74" s="21"/>
      <c r="AB74" s="20"/>
      <c r="AC74" s="20"/>
      <c r="AD74" s="20"/>
    </row>
    <row r="75" spans="1:30">
      <c r="A75" s="1"/>
      <c r="B75" s="1"/>
      <c r="C75" s="1"/>
      <c r="D75" s="41"/>
      <c r="E75" s="33">
        <v>51277</v>
      </c>
      <c r="F75" s="34">
        <v>65535</v>
      </c>
      <c r="G75" s="43">
        <v>0.98</v>
      </c>
      <c r="H75" s="34">
        <f t="shared" si="12"/>
        <v>98</v>
      </c>
      <c r="I75" s="56">
        <f t="shared" si="14"/>
        <v>1485.8527131782946</v>
      </c>
      <c r="J75" s="35">
        <f t="shared" si="17"/>
        <v>2</v>
      </c>
      <c r="K75" s="35">
        <f t="shared" si="13"/>
        <v>14</v>
      </c>
      <c r="L75" s="56">
        <f t="shared" si="16"/>
        <v>196</v>
      </c>
      <c r="M75" s="51"/>
      <c r="N75" s="1"/>
      <c r="Z75" s="21"/>
      <c r="AA75" s="21"/>
      <c r="AB75" s="20"/>
      <c r="AC75" s="20"/>
      <c r="AD75" s="20"/>
    </row>
    <row r="76" spans="1:30">
      <c r="A76" s="1"/>
      <c r="B76" s="1"/>
      <c r="C76" s="1"/>
      <c r="D76" s="41"/>
      <c r="E76" s="33">
        <v>50250</v>
      </c>
      <c r="F76" s="34">
        <v>65535</v>
      </c>
      <c r="G76" s="43">
        <v>1.1100000000000001</v>
      </c>
      <c r="H76" s="34">
        <f t="shared" si="12"/>
        <v>111.00000000000001</v>
      </c>
      <c r="I76" s="56">
        <f t="shared" si="14"/>
        <v>1485.8527131782946</v>
      </c>
      <c r="J76" s="35">
        <f t="shared" si="17"/>
        <v>2</v>
      </c>
      <c r="K76" s="35">
        <f t="shared" si="13"/>
        <v>14</v>
      </c>
      <c r="L76" s="56">
        <f t="shared" si="16"/>
        <v>222.00000000000003</v>
      </c>
      <c r="M76" s="51"/>
      <c r="N76" s="1"/>
      <c r="AA76" s="21"/>
      <c r="AB76" s="20"/>
      <c r="AC76" s="20"/>
      <c r="AD76" s="20"/>
    </row>
    <row r="77" spans="1:30">
      <c r="A77" s="1"/>
      <c r="B77" s="1"/>
      <c r="C77" s="1"/>
      <c r="D77" s="41"/>
      <c r="E77" s="33">
        <v>49603</v>
      </c>
      <c r="F77" s="34">
        <v>64419</v>
      </c>
      <c r="G77" s="43">
        <v>0.93</v>
      </c>
      <c r="H77" s="34">
        <f t="shared" si="12"/>
        <v>93</v>
      </c>
      <c r="I77" s="56">
        <f t="shared" si="14"/>
        <v>1442.5968992248061</v>
      </c>
      <c r="J77" s="35">
        <f t="shared" si="17"/>
        <v>2</v>
      </c>
      <c r="K77" s="35">
        <f t="shared" si="13"/>
        <v>14</v>
      </c>
      <c r="L77" s="56">
        <f t="shared" si="16"/>
        <v>186</v>
      </c>
      <c r="M77" s="51"/>
      <c r="N77" s="1"/>
      <c r="AB77" s="1"/>
      <c r="AC77" s="1"/>
      <c r="AD77" s="1"/>
    </row>
    <row r="78" spans="1:30">
      <c r="A78" s="1"/>
      <c r="B78" s="1"/>
      <c r="C78" s="1"/>
      <c r="D78" s="41"/>
      <c r="E78" s="33">
        <v>49019</v>
      </c>
      <c r="F78" s="34">
        <v>57621</v>
      </c>
      <c r="G78" s="43">
        <v>0.74</v>
      </c>
      <c r="H78" s="34">
        <f t="shared" si="12"/>
        <v>74</v>
      </c>
      <c r="I78" s="56">
        <f t="shared" si="14"/>
        <v>1179.1085271317829</v>
      </c>
      <c r="J78" s="35">
        <f t="shared" si="17"/>
        <v>2</v>
      </c>
      <c r="K78" s="35">
        <f t="shared" si="13"/>
        <v>11</v>
      </c>
      <c r="L78" s="56">
        <f t="shared" si="16"/>
        <v>148</v>
      </c>
      <c r="M78" s="51"/>
      <c r="N78" s="1"/>
      <c r="AB78" s="1"/>
      <c r="AC78" s="1"/>
      <c r="AD78" s="1"/>
    </row>
    <row r="79" spans="1:30">
      <c r="A79" s="1"/>
      <c r="B79" s="1"/>
      <c r="C79" s="1"/>
      <c r="D79" s="41"/>
      <c r="E79" s="33">
        <v>48626</v>
      </c>
      <c r="F79" s="34">
        <v>62593</v>
      </c>
      <c r="G79" s="43">
        <v>0.69</v>
      </c>
      <c r="H79" s="34">
        <f t="shared" si="12"/>
        <v>69</v>
      </c>
      <c r="I79" s="56">
        <f t="shared" si="14"/>
        <v>1371.8217054263566</v>
      </c>
      <c r="J79" s="35">
        <f t="shared" si="17"/>
        <v>2</v>
      </c>
      <c r="K79" s="35">
        <f t="shared" si="13"/>
        <v>13</v>
      </c>
      <c r="L79" s="56">
        <f t="shared" si="16"/>
        <v>138</v>
      </c>
      <c r="M79" s="51"/>
      <c r="N79" s="1"/>
      <c r="AB79" s="1"/>
      <c r="AC79" s="1"/>
      <c r="AD79" s="1"/>
    </row>
    <row r="80" spans="1:30">
      <c r="A80" s="1"/>
      <c r="B80" s="1"/>
      <c r="C80" s="1"/>
      <c r="D80" s="41"/>
      <c r="E80" s="33">
        <v>48622</v>
      </c>
      <c r="F80" s="34">
        <v>59621</v>
      </c>
      <c r="G80" s="43">
        <v>0.5</v>
      </c>
      <c r="H80" s="34">
        <f t="shared" si="12"/>
        <v>50</v>
      </c>
      <c r="I80" s="56">
        <f t="shared" si="14"/>
        <v>1256.627906976744</v>
      </c>
      <c r="J80" s="35">
        <f t="shared" si="17"/>
        <v>2</v>
      </c>
      <c r="K80" s="35">
        <f t="shared" si="13"/>
        <v>12</v>
      </c>
      <c r="L80" s="56">
        <f t="shared" si="16"/>
        <v>100</v>
      </c>
      <c r="M80" s="51"/>
      <c r="N80" s="1"/>
      <c r="AB80" s="1"/>
      <c r="AC80" s="1"/>
      <c r="AD80" s="1"/>
    </row>
    <row r="81" spans="1:56">
      <c r="A81" s="1"/>
      <c r="B81" s="1"/>
      <c r="C81" s="1"/>
      <c r="D81" s="41"/>
      <c r="E81" s="33">
        <v>49144</v>
      </c>
      <c r="F81" s="34">
        <v>60139</v>
      </c>
      <c r="G81" s="43">
        <v>0.54</v>
      </c>
      <c r="H81" s="34">
        <f t="shared" si="12"/>
        <v>54</v>
      </c>
      <c r="I81" s="56">
        <f t="shared" si="14"/>
        <v>1276.7054263565892</v>
      </c>
      <c r="J81" s="35">
        <f t="shared" si="17"/>
        <v>2</v>
      </c>
      <c r="K81" s="35">
        <f t="shared" si="13"/>
        <v>12</v>
      </c>
      <c r="L81" s="56">
        <f t="shared" si="16"/>
        <v>108</v>
      </c>
      <c r="M81" s="51"/>
      <c r="N81" s="1"/>
      <c r="AB81" s="1"/>
      <c r="AC81" s="1"/>
      <c r="AD81" s="1"/>
    </row>
    <row r="82" spans="1:56">
      <c r="A82" s="1"/>
      <c r="B82" s="1"/>
      <c r="C82" s="1"/>
      <c r="D82" s="41"/>
      <c r="E82" s="33">
        <v>48034</v>
      </c>
      <c r="F82" s="34">
        <v>57749</v>
      </c>
      <c r="G82" s="43">
        <v>0.45</v>
      </c>
      <c r="H82" s="34">
        <f t="shared" si="12"/>
        <v>45</v>
      </c>
      <c r="I82" s="56">
        <f t="shared" si="14"/>
        <v>1184.0697674418604</v>
      </c>
      <c r="J82" s="35">
        <f t="shared" si="17"/>
        <v>2</v>
      </c>
      <c r="K82" s="35">
        <f t="shared" si="13"/>
        <v>11</v>
      </c>
      <c r="L82" s="56">
        <f t="shared" si="16"/>
        <v>90</v>
      </c>
      <c r="M82" s="51"/>
      <c r="N82" s="1"/>
      <c r="AB82" s="1"/>
      <c r="AC82" s="1"/>
      <c r="AD82" s="1"/>
    </row>
    <row r="83" spans="1:56">
      <c r="A83" s="1"/>
      <c r="B83" s="1"/>
      <c r="C83" s="1"/>
      <c r="D83" s="41"/>
      <c r="E83" s="33">
        <v>48442</v>
      </c>
      <c r="F83" s="34">
        <v>51603</v>
      </c>
      <c r="G83" s="43">
        <v>0.25</v>
      </c>
      <c r="H83" s="34">
        <f t="shared" si="12"/>
        <v>25</v>
      </c>
      <c r="I83" s="56">
        <f t="shared" si="14"/>
        <v>945.85271317829449</v>
      </c>
      <c r="J83" s="35">
        <f t="shared" si="17"/>
        <v>1</v>
      </c>
      <c r="K83" s="35">
        <f t="shared" si="13"/>
        <v>9</v>
      </c>
      <c r="L83" s="56">
        <f t="shared" si="16"/>
        <v>25</v>
      </c>
      <c r="M83" s="51"/>
      <c r="N83" s="1"/>
      <c r="AB83" s="1"/>
      <c r="AC83" s="1"/>
      <c r="AD83" s="1"/>
    </row>
    <row r="84" spans="1:56">
      <c r="A84" s="1"/>
      <c r="B84" s="1"/>
      <c r="C84" s="1"/>
      <c r="D84" s="41"/>
      <c r="E84" s="33">
        <v>47646</v>
      </c>
      <c r="F84" s="34">
        <v>54437</v>
      </c>
      <c r="G84" s="43">
        <v>0.19</v>
      </c>
      <c r="H84" s="34">
        <f t="shared" si="12"/>
        <v>19</v>
      </c>
      <c r="I84" s="56">
        <f t="shared" si="14"/>
        <v>1055.6976744186047</v>
      </c>
      <c r="J84" s="35">
        <f t="shared" si="17"/>
        <v>2</v>
      </c>
      <c r="K84" s="35">
        <f t="shared" si="13"/>
        <v>10</v>
      </c>
      <c r="L84" s="56">
        <f t="shared" si="16"/>
        <v>38</v>
      </c>
      <c r="M84" s="51"/>
      <c r="N84" s="1"/>
      <c r="AB84" s="1"/>
      <c r="AC84" s="1"/>
      <c r="AD84" s="1"/>
    </row>
    <row r="85" spans="1:56">
      <c r="A85" s="1"/>
      <c r="B85" s="1"/>
      <c r="C85" s="1"/>
      <c r="D85" s="41"/>
      <c r="E85" s="33"/>
      <c r="F85" s="34"/>
      <c r="G85" s="43"/>
      <c r="H85" s="34">
        <f t="shared" si="4"/>
        <v>0</v>
      </c>
      <c r="I85" s="56">
        <f>(F85-$W$25)/23.2</f>
        <v>0</v>
      </c>
      <c r="J85" s="35">
        <f t="shared" ref="J85:J87" si="18">LOOKUP(I85,$O$16:$P$20)</f>
        <v>0</v>
      </c>
      <c r="K85" s="35">
        <f t="shared" ref="K85:K87" si="19">ROUNDDOWN(I85/100,0)</f>
        <v>0</v>
      </c>
      <c r="L85" s="56">
        <f t="shared" si="16"/>
        <v>0</v>
      </c>
      <c r="M85" s="51"/>
      <c r="N85" s="1"/>
      <c r="AB85" s="1"/>
      <c r="AC85" s="1"/>
      <c r="AD85" s="1"/>
      <c r="AE85" s="13"/>
      <c r="AF85" s="13"/>
      <c r="AG85" s="13"/>
      <c r="AH85" s="13"/>
      <c r="AI85" s="13"/>
      <c r="AJ85" s="13"/>
      <c r="AK85" s="13"/>
      <c r="AL85" s="13"/>
      <c r="AM85" s="13"/>
      <c r="AN85" s="13"/>
      <c r="AO85" s="13"/>
      <c r="AP85" s="13"/>
      <c r="AQ85" s="13"/>
      <c r="AR85" s="13"/>
      <c r="AS85" s="13"/>
      <c r="AT85" s="13"/>
      <c r="AU85" s="13"/>
      <c r="AV85" s="13"/>
      <c r="AW85" s="13"/>
      <c r="AX85" s="13"/>
      <c r="AY85" s="13"/>
      <c r="AZ85" s="13"/>
      <c r="BA85" s="13"/>
      <c r="BB85" s="13"/>
      <c r="BC85" s="13"/>
      <c r="BD85" s="13"/>
    </row>
    <row r="86" spans="1:56" s="13" customFormat="1">
      <c r="A86" s="11" t="s">
        <v>5</v>
      </c>
      <c r="B86" s="12"/>
      <c r="C86" s="11"/>
      <c r="D86" s="42">
        <f>SUM(G87:G149)</f>
        <v>1408.9899999999998</v>
      </c>
      <c r="E86" s="38"/>
      <c r="F86" s="39"/>
      <c r="G86" s="45"/>
      <c r="H86" s="39">
        <f t="shared" si="4"/>
        <v>0</v>
      </c>
      <c r="I86" s="56">
        <f>(F86-$W$25)/23.2</f>
        <v>0</v>
      </c>
      <c r="J86" s="35">
        <f t="shared" si="18"/>
        <v>0</v>
      </c>
      <c r="K86" s="35">
        <f t="shared" si="19"/>
        <v>0</v>
      </c>
      <c r="L86" s="56">
        <f t="shared" si="16"/>
        <v>0</v>
      </c>
      <c r="M86" s="30">
        <f>SUM(L87:L150)</f>
        <v>281719</v>
      </c>
      <c r="N86" s="11"/>
      <c r="O86"/>
      <c r="P86"/>
      <c r="Q86"/>
      <c r="R86"/>
      <c r="S86"/>
      <c r="T86"/>
      <c r="U86"/>
      <c r="V86"/>
      <c r="W86"/>
      <c r="X86"/>
      <c r="Y86"/>
      <c r="Z86"/>
      <c r="AA86"/>
      <c r="AB86" s="1"/>
      <c r="AC86" s="1"/>
      <c r="AD86" s="1"/>
      <c r="AE86" s="21"/>
      <c r="AF86" s="21"/>
      <c r="AG86" s="21"/>
      <c r="AH86" s="21"/>
      <c r="AI86" s="21"/>
      <c r="AJ86" s="21"/>
      <c r="AK86" s="21"/>
      <c r="AL86" s="21"/>
      <c r="AM86" s="21"/>
      <c r="AN86" s="21"/>
      <c r="AO86" s="21"/>
      <c r="AP86" s="21"/>
      <c r="AQ86" s="21"/>
      <c r="AR86" s="21"/>
      <c r="AS86" s="21"/>
      <c r="AT86" s="21"/>
      <c r="AU86" s="21"/>
      <c r="AV86" s="21"/>
      <c r="AW86" s="21"/>
      <c r="AX86" s="21"/>
      <c r="AY86" s="21"/>
      <c r="AZ86" s="21"/>
      <c r="BA86" s="21"/>
      <c r="BB86" s="21"/>
      <c r="BC86" s="21"/>
      <c r="BD86" s="21"/>
    </row>
    <row r="87" spans="1:56" s="21" customFormat="1">
      <c r="A87" s="20"/>
      <c r="B87" s="20"/>
      <c r="C87" s="20"/>
      <c r="D87" s="41"/>
      <c r="E87" s="33">
        <v>47989</v>
      </c>
      <c r="F87" s="35">
        <v>51773</v>
      </c>
      <c r="G87" s="50">
        <v>0.09</v>
      </c>
      <c r="H87" s="35">
        <f t="shared" si="4"/>
        <v>9</v>
      </c>
      <c r="I87" s="56">
        <f t="shared" ref="I87:I118" si="20">(F87-$W$27)/$V$31</f>
        <v>952.44186046511629</v>
      </c>
      <c r="J87" s="35">
        <f t="shared" si="18"/>
        <v>1</v>
      </c>
      <c r="K87" s="35">
        <f t="shared" si="19"/>
        <v>9</v>
      </c>
      <c r="L87" s="56">
        <f t="shared" si="16"/>
        <v>9</v>
      </c>
      <c r="M87" s="51"/>
      <c r="N87" s="20"/>
      <c r="O87"/>
      <c r="P87"/>
      <c r="Q87"/>
      <c r="R87"/>
      <c r="S87"/>
      <c r="T87"/>
      <c r="U87"/>
      <c r="V87"/>
      <c r="W87"/>
      <c r="X87"/>
      <c r="Y87"/>
      <c r="Z87"/>
      <c r="AA87"/>
      <c r="AB87" s="1"/>
      <c r="AC87" s="1"/>
      <c r="AD87" s="1"/>
    </row>
    <row r="88" spans="1:56" s="21" customFormat="1">
      <c r="A88" s="20"/>
      <c r="B88" s="20"/>
      <c r="C88" s="20"/>
      <c r="D88" s="41"/>
      <c r="E88" s="33">
        <v>51372</v>
      </c>
      <c r="F88" s="35">
        <v>59825</v>
      </c>
      <c r="G88" s="50">
        <v>0.22</v>
      </c>
      <c r="H88" s="35">
        <f t="shared" ref="H88:H143" si="21">100*G88</f>
        <v>22</v>
      </c>
      <c r="I88" s="56">
        <f t="shared" si="20"/>
        <v>1264.5348837209301</v>
      </c>
      <c r="J88" s="35">
        <f t="shared" ref="J88:J143" si="22">LOOKUP(I88,$O$16:$P$20)</f>
        <v>2</v>
      </c>
      <c r="K88" s="35">
        <f t="shared" ref="K88:K143" si="23">ROUNDDOWN(I88/100,0)</f>
        <v>12</v>
      </c>
      <c r="L88" s="56">
        <f t="shared" si="16"/>
        <v>44</v>
      </c>
      <c r="M88" s="51"/>
      <c r="N88" s="20"/>
      <c r="O88"/>
      <c r="P88"/>
      <c r="Q88"/>
      <c r="R88"/>
      <c r="S88"/>
      <c r="T88"/>
      <c r="U88"/>
      <c r="V88"/>
      <c r="W88"/>
      <c r="X88"/>
      <c r="Y88"/>
      <c r="Z88"/>
      <c r="AA88"/>
      <c r="AB88" s="1"/>
      <c r="AC88" s="1"/>
      <c r="AD88" s="1"/>
    </row>
    <row r="89" spans="1:56" s="21" customFormat="1">
      <c r="A89" s="20"/>
      <c r="B89" s="20"/>
      <c r="C89" s="20"/>
      <c r="D89" s="41"/>
      <c r="E89" s="33">
        <v>54372</v>
      </c>
      <c r="F89" s="35">
        <v>65535</v>
      </c>
      <c r="G89" s="50">
        <v>0.38</v>
      </c>
      <c r="H89" s="35">
        <f t="shared" si="21"/>
        <v>38</v>
      </c>
      <c r="I89" s="56">
        <f t="shared" si="20"/>
        <v>1485.8527131782946</v>
      </c>
      <c r="J89" s="35">
        <f t="shared" si="22"/>
        <v>2</v>
      </c>
      <c r="K89" s="35">
        <f t="shared" si="23"/>
        <v>14</v>
      </c>
      <c r="L89" s="56">
        <f t="shared" si="16"/>
        <v>76</v>
      </c>
      <c r="M89" s="51"/>
      <c r="N89" s="20"/>
      <c r="O89"/>
      <c r="P89"/>
      <c r="Q89"/>
      <c r="R89"/>
      <c r="S89"/>
      <c r="T89"/>
      <c r="U89"/>
      <c r="V89"/>
      <c r="W89"/>
      <c r="X89"/>
      <c r="Y89"/>
      <c r="Z89"/>
      <c r="AA89"/>
      <c r="AB89" s="1"/>
      <c r="AC89" s="1"/>
      <c r="AD89" s="1"/>
    </row>
    <row r="90" spans="1:56" s="21" customFormat="1">
      <c r="A90" s="20"/>
      <c r="B90" s="20"/>
      <c r="C90" s="20"/>
      <c r="D90" s="41"/>
      <c r="E90" s="33">
        <v>55522</v>
      </c>
      <c r="F90" s="35">
        <v>65535</v>
      </c>
      <c r="G90" s="50">
        <v>0.55000000000000004</v>
      </c>
      <c r="H90" s="35">
        <f t="shared" si="21"/>
        <v>55.000000000000007</v>
      </c>
      <c r="I90" s="56">
        <f t="shared" si="20"/>
        <v>1485.8527131782946</v>
      </c>
      <c r="J90" s="35">
        <f t="shared" si="22"/>
        <v>2</v>
      </c>
      <c r="K90" s="35">
        <f t="shared" si="23"/>
        <v>14</v>
      </c>
      <c r="L90" s="56">
        <f t="shared" si="16"/>
        <v>110.00000000000001</v>
      </c>
      <c r="M90" s="51"/>
      <c r="N90" s="20"/>
      <c r="O90"/>
      <c r="P90"/>
      <c r="Q90"/>
      <c r="R90"/>
      <c r="S90"/>
      <c r="T90"/>
      <c r="U90"/>
      <c r="V90"/>
      <c r="W90"/>
      <c r="X90"/>
      <c r="Y90"/>
      <c r="Z90"/>
      <c r="AA90"/>
      <c r="AB90" s="1"/>
      <c r="AC90" s="1"/>
      <c r="AD90" s="1"/>
    </row>
    <row r="91" spans="1:56" s="21" customFormat="1">
      <c r="A91" s="20"/>
      <c r="B91" s="20"/>
      <c r="C91" s="20"/>
      <c r="D91" s="41"/>
      <c r="E91" s="33">
        <v>56943</v>
      </c>
      <c r="F91" s="35">
        <v>65535</v>
      </c>
      <c r="G91" s="50">
        <v>0.76</v>
      </c>
      <c r="H91" s="35">
        <f t="shared" si="21"/>
        <v>76</v>
      </c>
      <c r="I91" s="56">
        <f t="shared" si="20"/>
        <v>1485.8527131782946</v>
      </c>
      <c r="J91" s="35">
        <f t="shared" si="22"/>
        <v>2</v>
      </c>
      <c r="K91" s="35">
        <f t="shared" si="23"/>
        <v>14</v>
      </c>
      <c r="L91" s="56">
        <f t="shared" si="16"/>
        <v>152</v>
      </c>
      <c r="M91" s="51"/>
      <c r="N91" s="20"/>
      <c r="O91"/>
      <c r="P91"/>
      <c r="Q91"/>
      <c r="R91"/>
      <c r="S91"/>
      <c r="T91"/>
      <c r="U91"/>
      <c r="V91"/>
      <c r="W91"/>
      <c r="X91"/>
      <c r="Y91"/>
      <c r="Z91"/>
      <c r="AA91"/>
      <c r="AB91" s="1"/>
      <c r="AC91" s="1"/>
      <c r="AD91" s="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</row>
    <row r="92" spans="1:56">
      <c r="A92" s="1"/>
      <c r="B92" s="1"/>
      <c r="C92" s="1"/>
      <c r="D92" s="41"/>
      <c r="E92" s="33">
        <v>56924</v>
      </c>
      <c r="F92" s="35">
        <v>65535</v>
      </c>
      <c r="G92" s="43">
        <v>1.08</v>
      </c>
      <c r="H92" s="35">
        <f t="shared" si="21"/>
        <v>108</v>
      </c>
      <c r="I92" s="56">
        <f t="shared" si="20"/>
        <v>1485.8527131782946</v>
      </c>
      <c r="J92" s="35">
        <f t="shared" si="22"/>
        <v>2</v>
      </c>
      <c r="K92" s="35">
        <f t="shared" si="23"/>
        <v>14</v>
      </c>
      <c r="L92" s="56">
        <f t="shared" si="16"/>
        <v>216</v>
      </c>
      <c r="M92" s="29"/>
      <c r="N92" s="1"/>
      <c r="AB92" s="1"/>
      <c r="AC92" s="1"/>
      <c r="AD92" s="1"/>
    </row>
    <row r="93" spans="1:56">
      <c r="A93" s="1"/>
      <c r="B93" s="1"/>
      <c r="C93" s="1"/>
      <c r="D93" s="41"/>
      <c r="E93" s="33">
        <v>55516</v>
      </c>
      <c r="F93" s="35">
        <v>65535</v>
      </c>
      <c r="G93" s="43">
        <v>1.76</v>
      </c>
      <c r="H93" s="35">
        <f t="shared" si="21"/>
        <v>176</v>
      </c>
      <c r="I93" s="56">
        <f t="shared" si="20"/>
        <v>1485.8527131782946</v>
      </c>
      <c r="J93" s="35">
        <f t="shared" si="22"/>
        <v>2</v>
      </c>
      <c r="K93" s="35">
        <f t="shared" si="23"/>
        <v>14</v>
      </c>
      <c r="L93" s="56">
        <f t="shared" si="16"/>
        <v>352</v>
      </c>
      <c r="M93" s="29"/>
      <c r="N93" s="1"/>
      <c r="AB93" s="1"/>
      <c r="AC93" s="1"/>
      <c r="AD93" s="1"/>
    </row>
    <row r="94" spans="1:56">
      <c r="A94" s="1"/>
      <c r="B94" s="1"/>
      <c r="C94" s="1"/>
      <c r="D94" s="41"/>
      <c r="E94" s="33">
        <v>56512</v>
      </c>
      <c r="F94" s="35">
        <v>65535</v>
      </c>
      <c r="G94" s="43">
        <v>2.56</v>
      </c>
      <c r="H94" s="35">
        <f t="shared" si="21"/>
        <v>256</v>
      </c>
      <c r="I94" s="56">
        <f t="shared" si="20"/>
        <v>1485.8527131782946</v>
      </c>
      <c r="J94" s="35">
        <f t="shared" si="22"/>
        <v>2</v>
      </c>
      <c r="K94" s="35">
        <f t="shared" si="23"/>
        <v>14</v>
      </c>
      <c r="L94" s="56">
        <f t="shared" si="16"/>
        <v>512</v>
      </c>
      <c r="M94" s="29"/>
      <c r="N94" s="1"/>
      <c r="AB94" s="1"/>
      <c r="AC94" s="1"/>
      <c r="AD94" s="1"/>
    </row>
    <row r="95" spans="1:56">
      <c r="A95" s="1"/>
      <c r="B95" s="1"/>
      <c r="C95" s="1"/>
      <c r="D95" s="41"/>
      <c r="E95" s="33">
        <v>57862</v>
      </c>
      <c r="F95" s="35">
        <v>65535</v>
      </c>
      <c r="G95" s="43">
        <v>3.62</v>
      </c>
      <c r="H95" s="35">
        <f t="shared" si="21"/>
        <v>362</v>
      </c>
      <c r="I95" s="56">
        <f t="shared" si="20"/>
        <v>1485.8527131782946</v>
      </c>
      <c r="J95" s="35">
        <f t="shared" si="22"/>
        <v>2</v>
      </c>
      <c r="K95" s="35">
        <f t="shared" si="23"/>
        <v>14</v>
      </c>
      <c r="L95" s="56">
        <f t="shared" si="16"/>
        <v>724</v>
      </c>
      <c r="M95" s="29"/>
      <c r="N95" s="1"/>
      <c r="AB95" s="1"/>
      <c r="AC95" s="1"/>
      <c r="AD95" s="1"/>
    </row>
    <row r="96" spans="1:56">
      <c r="A96" s="1"/>
      <c r="B96" s="1"/>
      <c r="C96" s="1"/>
      <c r="D96" s="41"/>
      <c r="E96" s="33">
        <v>58314</v>
      </c>
      <c r="F96" s="35">
        <v>65535</v>
      </c>
      <c r="G96" s="43">
        <v>4.83</v>
      </c>
      <c r="H96" s="35">
        <f t="shared" si="21"/>
        <v>483</v>
      </c>
      <c r="I96" s="56">
        <f t="shared" si="20"/>
        <v>1485.8527131782946</v>
      </c>
      <c r="J96" s="35">
        <f t="shared" si="22"/>
        <v>2</v>
      </c>
      <c r="K96" s="35">
        <f t="shared" si="23"/>
        <v>14</v>
      </c>
      <c r="L96" s="56">
        <f t="shared" si="16"/>
        <v>966</v>
      </c>
      <c r="M96" s="29"/>
      <c r="N96" s="1"/>
      <c r="AB96" s="1"/>
      <c r="AC96" s="1"/>
      <c r="AD96" s="1"/>
    </row>
    <row r="97" spans="1:30">
      <c r="A97" s="1"/>
      <c r="B97" s="1"/>
      <c r="C97" s="1"/>
      <c r="D97" s="41"/>
      <c r="E97" s="33">
        <v>58885</v>
      </c>
      <c r="F97" s="35">
        <v>65535</v>
      </c>
      <c r="G97" s="43">
        <v>5.91</v>
      </c>
      <c r="H97" s="35">
        <f t="shared" si="21"/>
        <v>591</v>
      </c>
      <c r="I97" s="56">
        <f t="shared" si="20"/>
        <v>1485.8527131782946</v>
      </c>
      <c r="J97" s="35">
        <f t="shared" si="22"/>
        <v>2</v>
      </c>
      <c r="K97" s="35">
        <f t="shared" si="23"/>
        <v>14</v>
      </c>
      <c r="L97" s="56">
        <f t="shared" si="16"/>
        <v>1182</v>
      </c>
      <c r="M97" s="29"/>
      <c r="N97" s="1"/>
      <c r="AB97" s="1"/>
      <c r="AC97" s="1"/>
      <c r="AD97" s="1"/>
    </row>
    <row r="98" spans="1:30">
      <c r="A98" s="1"/>
      <c r="B98" s="1"/>
      <c r="C98" s="1"/>
      <c r="D98" s="41"/>
      <c r="E98" s="33">
        <v>58825</v>
      </c>
      <c r="F98" s="35">
        <v>65535</v>
      </c>
      <c r="G98" s="43">
        <v>7.37</v>
      </c>
      <c r="H98" s="35">
        <f t="shared" si="21"/>
        <v>737</v>
      </c>
      <c r="I98" s="56">
        <f t="shared" si="20"/>
        <v>1485.8527131782946</v>
      </c>
      <c r="J98" s="35">
        <f t="shared" si="22"/>
        <v>2</v>
      </c>
      <c r="K98" s="35">
        <f t="shared" si="23"/>
        <v>14</v>
      </c>
      <c r="L98" s="56">
        <f t="shared" si="16"/>
        <v>1474</v>
      </c>
      <c r="M98" s="29"/>
      <c r="N98" s="1"/>
      <c r="AB98" s="1"/>
      <c r="AC98" s="1"/>
      <c r="AD98" s="1"/>
    </row>
    <row r="99" spans="1:30">
      <c r="A99" s="1"/>
      <c r="B99" s="1"/>
      <c r="C99" s="1"/>
      <c r="D99" s="41"/>
      <c r="E99" s="33">
        <v>58336</v>
      </c>
      <c r="F99" s="35">
        <v>65535</v>
      </c>
      <c r="G99" s="43">
        <v>9.44</v>
      </c>
      <c r="H99" s="35">
        <f t="shared" si="21"/>
        <v>944</v>
      </c>
      <c r="I99" s="56">
        <f t="shared" si="20"/>
        <v>1485.8527131782946</v>
      </c>
      <c r="J99" s="35">
        <f t="shared" si="22"/>
        <v>2</v>
      </c>
      <c r="K99" s="35">
        <f t="shared" si="23"/>
        <v>14</v>
      </c>
      <c r="L99" s="56">
        <f t="shared" si="16"/>
        <v>1888</v>
      </c>
      <c r="M99" s="29"/>
      <c r="N99" s="1"/>
      <c r="AB99" s="1"/>
      <c r="AC99" s="1"/>
      <c r="AD99" s="1"/>
    </row>
    <row r="100" spans="1:30">
      <c r="A100" s="1"/>
      <c r="B100" s="1"/>
      <c r="C100" s="1"/>
      <c r="D100" s="41"/>
      <c r="E100" s="33">
        <v>58931</v>
      </c>
      <c r="F100" s="35">
        <v>65535</v>
      </c>
      <c r="G100" s="43">
        <v>11.12</v>
      </c>
      <c r="H100" s="35">
        <f t="shared" si="21"/>
        <v>1112</v>
      </c>
      <c r="I100" s="56">
        <f t="shared" si="20"/>
        <v>1485.8527131782946</v>
      </c>
      <c r="J100" s="35">
        <f t="shared" si="22"/>
        <v>2</v>
      </c>
      <c r="K100" s="35">
        <f t="shared" si="23"/>
        <v>14</v>
      </c>
      <c r="L100" s="56">
        <f t="shared" si="16"/>
        <v>2224</v>
      </c>
      <c r="M100" s="29"/>
      <c r="N100" s="1"/>
      <c r="AB100" s="1"/>
      <c r="AC100" s="1"/>
      <c r="AD100" s="1"/>
    </row>
    <row r="101" spans="1:30">
      <c r="A101" s="1"/>
      <c r="B101" s="1"/>
      <c r="C101" s="1"/>
      <c r="D101" s="41"/>
      <c r="E101" s="33">
        <v>58709</v>
      </c>
      <c r="F101" s="35">
        <v>65535</v>
      </c>
      <c r="G101" s="43">
        <v>13.57</v>
      </c>
      <c r="H101" s="35">
        <f t="shared" si="21"/>
        <v>1357</v>
      </c>
      <c r="I101" s="56">
        <f t="shared" si="20"/>
        <v>1485.8527131782946</v>
      </c>
      <c r="J101" s="35">
        <f t="shared" si="22"/>
        <v>2</v>
      </c>
      <c r="K101" s="35">
        <f t="shared" si="23"/>
        <v>14</v>
      </c>
      <c r="L101" s="56">
        <f t="shared" si="16"/>
        <v>2714</v>
      </c>
      <c r="M101" s="29"/>
      <c r="N101" s="1"/>
      <c r="AB101" s="1"/>
      <c r="AC101" s="1"/>
      <c r="AD101" s="1"/>
    </row>
    <row r="102" spans="1:30">
      <c r="A102" s="1"/>
      <c r="B102" s="1"/>
      <c r="C102" s="1"/>
      <c r="D102" s="41"/>
      <c r="E102" s="33">
        <v>59120</v>
      </c>
      <c r="F102" s="35">
        <v>65535</v>
      </c>
      <c r="G102" s="43">
        <v>15.64</v>
      </c>
      <c r="H102" s="35">
        <f t="shared" si="21"/>
        <v>1564</v>
      </c>
      <c r="I102" s="56">
        <f t="shared" si="20"/>
        <v>1485.8527131782946</v>
      </c>
      <c r="J102" s="35">
        <f t="shared" si="22"/>
        <v>2</v>
      </c>
      <c r="K102" s="35">
        <f t="shared" si="23"/>
        <v>14</v>
      </c>
      <c r="L102" s="56">
        <f t="shared" si="16"/>
        <v>3128</v>
      </c>
      <c r="M102" s="29"/>
      <c r="N102" s="1"/>
      <c r="AB102" s="1"/>
      <c r="AC102" s="1"/>
      <c r="AD102" s="1"/>
    </row>
    <row r="103" spans="1:30">
      <c r="A103" s="1"/>
      <c r="B103" s="1"/>
      <c r="C103" s="1"/>
      <c r="D103" s="41"/>
      <c r="E103" s="33">
        <v>59354</v>
      </c>
      <c r="F103" s="35">
        <v>65535</v>
      </c>
      <c r="G103" s="43">
        <v>18.09</v>
      </c>
      <c r="H103" s="35">
        <f t="shared" si="21"/>
        <v>1809</v>
      </c>
      <c r="I103" s="56">
        <f t="shared" si="20"/>
        <v>1485.8527131782946</v>
      </c>
      <c r="J103" s="35">
        <f t="shared" si="22"/>
        <v>2</v>
      </c>
      <c r="K103" s="35">
        <f t="shared" si="23"/>
        <v>14</v>
      </c>
      <c r="L103" s="56">
        <f t="shared" si="16"/>
        <v>3618</v>
      </c>
      <c r="M103" s="29"/>
      <c r="N103" s="1"/>
      <c r="AB103" s="1"/>
      <c r="AC103" s="1"/>
      <c r="AD103" s="1"/>
    </row>
    <row r="104" spans="1:30">
      <c r="A104" s="1"/>
      <c r="B104" s="1"/>
      <c r="C104" s="1"/>
      <c r="D104" s="41"/>
      <c r="E104" s="33">
        <v>59755</v>
      </c>
      <c r="F104" s="35">
        <v>65535</v>
      </c>
      <c r="G104" s="43">
        <v>20.32</v>
      </c>
      <c r="H104" s="35">
        <f t="shared" si="21"/>
        <v>2032</v>
      </c>
      <c r="I104" s="56">
        <f t="shared" si="20"/>
        <v>1485.8527131782946</v>
      </c>
      <c r="J104" s="35">
        <f t="shared" si="22"/>
        <v>2</v>
      </c>
      <c r="K104" s="35">
        <f t="shared" si="23"/>
        <v>14</v>
      </c>
      <c r="L104" s="56">
        <f t="shared" si="16"/>
        <v>4064</v>
      </c>
      <c r="M104" s="29"/>
      <c r="N104" s="1"/>
      <c r="AB104" s="1"/>
      <c r="AC104" s="1"/>
      <c r="AD104" s="1"/>
    </row>
    <row r="105" spans="1:30">
      <c r="A105" s="1"/>
      <c r="B105" s="1"/>
      <c r="C105" s="1"/>
      <c r="D105" s="41"/>
      <c r="E105" s="33">
        <v>60179</v>
      </c>
      <c r="F105" s="35">
        <v>65535</v>
      </c>
      <c r="G105" s="43">
        <v>22.05</v>
      </c>
      <c r="H105" s="35">
        <f t="shared" si="21"/>
        <v>2205</v>
      </c>
      <c r="I105" s="56">
        <f t="shared" si="20"/>
        <v>1485.8527131782946</v>
      </c>
      <c r="J105" s="35">
        <f t="shared" si="22"/>
        <v>2</v>
      </c>
      <c r="K105" s="35">
        <f t="shared" si="23"/>
        <v>14</v>
      </c>
      <c r="L105" s="56">
        <f t="shared" si="16"/>
        <v>4410</v>
      </c>
      <c r="M105" s="29"/>
      <c r="N105" s="1"/>
      <c r="AB105" s="1"/>
      <c r="AC105" s="1"/>
      <c r="AD105" s="1"/>
    </row>
    <row r="106" spans="1:30">
      <c r="A106" s="1"/>
      <c r="B106" s="1"/>
      <c r="C106" s="1"/>
      <c r="D106" s="41"/>
      <c r="E106" s="33">
        <v>60400</v>
      </c>
      <c r="F106" s="35">
        <v>65535</v>
      </c>
      <c r="G106" s="43">
        <v>23.68</v>
      </c>
      <c r="H106" s="35">
        <f t="shared" si="21"/>
        <v>2368</v>
      </c>
      <c r="I106" s="56">
        <f t="shared" si="20"/>
        <v>1485.8527131782946</v>
      </c>
      <c r="J106" s="35">
        <f t="shared" si="22"/>
        <v>2</v>
      </c>
      <c r="K106" s="35">
        <f t="shared" si="23"/>
        <v>14</v>
      </c>
      <c r="L106" s="56">
        <f t="shared" si="16"/>
        <v>4736</v>
      </c>
      <c r="M106" s="29"/>
      <c r="N106" s="1"/>
      <c r="AB106" s="1"/>
      <c r="AC106" s="1"/>
      <c r="AD106" s="1"/>
    </row>
    <row r="107" spans="1:30">
      <c r="A107" s="1"/>
      <c r="B107" s="1"/>
      <c r="C107" s="1"/>
      <c r="D107" s="41"/>
      <c r="E107" s="33">
        <v>60450</v>
      </c>
      <c r="F107" s="35">
        <v>65535</v>
      </c>
      <c r="G107" s="43">
        <v>25.63</v>
      </c>
      <c r="H107" s="35">
        <f t="shared" si="21"/>
        <v>2563</v>
      </c>
      <c r="I107" s="56">
        <f t="shared" si="20"/>
        <v>1485.8527131782946</v>
      </c>
      <c r="J107" s="35">
        <f t="shared" si="22"/>
        <v>2</v>
      </c>
      <c r="K107" s="35">
        <f t="shared" si="23"/>
        <v>14</v>
      </c>
      <c r="L107" s="56">
        <f t="shared" si="16"/>
        <v>5126</v>
      </c>
      <c r="M107" s="29"/>
      <c r="N107" s="1"/>
      <c r="AB107" s="1"/>
      <c r="AC107" s="1"/>
      <c r="AD107" s="1"/>
    </row>
    <row r="108" spans="1:30">
      <c r="A108" s="1"/>
      <c r="B108" s="1"/>
      <c r="C108" s="1"/>
      <c r="D108" s="41"/>
      <c r="E108" s="33">
        <v>60463</v>
      </c>
      <c r="F108" s="35">
        <v>65535</v>
      </c>
      <c r="G108" s="43">
        <v>27.87</v>
      </c>
      <c r="H108" s="35">
        <f t="shared" si="21"/>
        <v>2787</v>
      </c>
      <c r="I108" s="56">
        <f t="shared" si="20"/>
        <v>1485.8527131782946</v>
      </c>
      <c r="J108" s="35">
        <f t="shared" si="22"/>
        <v>2</v>
      </c>
      <c r="K108" s="35">
        <f t="shared" si="23"/>
        <v>14</v>
      </c>
      <c r="L108" s="56">
        <f t="shared" si="16"/>
        <v>5574</v>
      </c>
      <c r="M108" s="29"/>
      <c r="N108" s="1"/>
      <c r="AB108" s="1"/>
      <c r="AC108" s="1"/>
      <c r="AD108" s="1"/>
    </row>
    <row r="109" spans="1:30">
      <c r="A109" s="1"/>
      <c r="B109" s="1"/>
      <c r="C109" s="1"/>
      <c r="D109" s="41"/>
      <c r="E109" s="33">
        <v>60708</v>
      </c>
      <c r="F109" s="35">
        <v>65535</v>
      </c>
      <c r="G109" s="43">
        <v>29.27</v>
      </c>
      <c r="H109" s="35">
        <f t="shared" si="21"/>
        <v>2927</v>
      </c>
      <c r="I109" s="56">
        <f t="shared" si="20"/>
        <v>1485.8527131782946</v>
      </c>
      <c r="J109" s="35">
        <f t="shared" si="22"/>
        <v>2</v>
      </c>
      <c r="K109" s="35">
        <f t="shared" si="23"/>
        <v>14</v>
      </c>
      <c r="L109" s="56">
        <f t="shared" si="16"/>
        <v>5854</v>
      </c>
      <c r="M109" s="29"/>
      <c r="N109" s="1"/>
      <c r="AB109" s="1"/>
      <c r="AC109" s="1"/>
      <c r="AD109" s="1"/>
    </row>
    <row r="110" spans="1:30">
      <c r="A110" s="1"/>
      <c r="B110" s="1"/>
      <c r="C110" s="1"/>
      <c r="D110" s="41"/>
      <c r="E110" s="33">
        <v>60712</v>
      </c>
      <c r="F110" s="35">
        <v>65535</v>
      </c>
      <c r="G110" s="43">
        <v>30.13</v>
      </c>
      <c r="H110" s="35">
        <f t="shared" si="21"/>
        <v>3013</v>
      </c>
      <c r="I110" s="56">
        <f t="shared" si="20"/>
        <v>1485.8527131782946</v>
      </c>
      <c r="J110" s="35">
        <f t="shared" si="22"/>
        <v>2</v>
      </c>
      <c r="K110" s="35">
        <f t="shared" si="23"/>
        <v>14</v>
      </c>
      <c r="L110" s="56">
        <f t="shared" si="16"/>
        <v>6026</v>
      </c>
      <c r="M110" s="29"/>
      <c r="N110" s="1"/>
      <c r="P110" s="1"/>
      <c r="Q110" s="1"/>
      <c r="U110" s="1"/>
      <c r="V110" s="1"/>
      <c r="W110" s="1"/>
      <c r="X110" s="1"/>
      <c r="Y110" s="1"/>
      <c r="AB110" s="1"/>
      <c r="AC110" s="1"/>
      <c r="AD110" s="1"/>
    </row>
    <row r="111" spans="1:30">
      <c r="A111" s="1"/>
      <c r="B111" s="1"/>
      <c r="C111" s="1"/>
      <c r="D111" s="41"/>
      <c r="E111" s="33">
        <v>60504</v>
      </c>
      <c r="F111" s="35">
        <v>65535</v>
      </c>
      <c r="G111" s="43">
        <v>30.34</v>
      </c>
      <c r="H111" s="35">
        <f t="shared" si="21"/>
        <v>3034</v>
      </c>
      <c r="I111" s="56">
        <f t="shared" si="20"/>
        <v>1485.8527131782946</v>
      </c>
      <c r="J111" s="35">
        <f t="shared" si="22"/>
        <v>2</v>
      </c>
      <c r="K111" s="35">
        <f t="shared" si="23"/>
        <v>14</v>
      </c>
      <c r="L111" s="56">
        <f t="shared" si="16"/>
        <v>6068</v>
      </c>
      <c r="M111" s="29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AB111" s="1"/>
      <c r="AC111" s="1"/>
      <c r="AD111" s="1"/>
    </row>
    <row r="112" spans="1:30">
      <c r="A112" s="1"/>
      <c r="B112" s="1"/>
      <c r="C112" s="1"/>
      <c r="D112" s="41"/>
      <c r="E112" s="33">
        <v>60208</v>
      </c>
      <c r="F112" s="35">
        <v>65535</v>
      </c>
      <c r="G112" s="43">
        <v>30.72</v>
      </c>
      <c r="H112" s="35">
        <f t="shared" si="21"/>
        <v>3072</v>
      </c>
      <c r="I112" s="56">
        <f t="shared" si="20"/>
        <v>1485.8527131782946</v>
      </c>
      <c r="J112" s="35">
        <f t="shared" si="22"/>
        <v>2</v>
      </c>
      <c r="K112" s="35">
        <f t="shared" si="23"/>
        <v>14</v>
      </c>
      <c r="L112" s="56">
        <f t="shared" si="16"/>
        <v>6144</v>
      </c>
      <c r="M112" s="29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AB112" s="1"/>
      <c r="AC112" s="1"/>
      <c r="AD112" s="1"/>
    </row>
    <row r="113" spans="1:30">
      <c r="A113" s="1"/>
      <c r="B113" s="1"/>
      <c r="C113" s="1"/>
      <c r="D113" s="41"/>
      <c r="E113" s="33">
        <v>60039</v>
      </c>
      <c r="F113" s="35">
        <v>65535</v>
      </c>
      <c r="G113" s="43">
        <v>31.13</v>
      </c>
      <c r="H113" s="35">
        <f t="shared" si="21"/>
        <v>3113</v>
      </c>
      <c r="I113" s="56">
        <f t="shared" si="20"/>
        <v>1485.8527131782946</v>
      </c>
      <c r="J113" s="35">
        <f t="shared" si="22"/>
        <v>2</v>
      </c>
      <c r="K113" s="35">
        <f t="shared" si="23"/>
        <v>14</v>
      </c>
      <c r="L113" s="56">
        <f t="shared" si="16"/>
        <v>6226</v>
      </c>
      <c r="M113" s="29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AB113" s="1"/>
      <c r="AC113" s="1"/>
      <c r="AD113" s="1"/>
    </row>
    <row r="114" spans="1:30">
      <c r="A114" s="1"/>
      <c r="B114" s="1"/>
      <c r="C114" s="1"/>
      <c r="D114" s="41"/>
      <c r="E114" s="33">
        <v>60030</v>
      </c>
      <c r="F114" s="35">
        <v>65535</v>
      </c>
      <c r="G114" s="43">
        <v>32.200000000000003</v>
      </c>
      <c r="H114" s="35">
        <f t="shared" si="21"/>
        <v>3220.0000000000005</v>
      </c>
      <c r="I114" s="56">
        <f t="shared" si="20"/>
        <v>1485.8527131782946</v>
      </c>
      <c r="J114" s="35">
        <f t="shared" si="22"/>
        <v>2</v>
      </c>
      <c r="K114" s="35">
        <f t="shared" si="23"/>
        <v>14</v>
      </c>
      <c r="L114" s="56">
        <f t="shared" si="16"/>
        <v>6440.0000000000009</v>
      </c>
      <c r="M114" s="29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AB114" s="1"/>
      <c r="AC114" s="1"/>
      <c r="AD114" s="1"/>
    </row>
    <row r="115" spans="1:30">
      <c r="A115" s="1"/>
      <c r="B115" s="1"/>
      <c r="C115" s="1"/>
      <c r="D115" s="41"/>
      <c r="E115" s="33">
        <v>60392</v>
      </c>
      <c r="F115" s="35">
        <v>65535</v>
      </c>
      <c r="G115" s="43">
        <v>32.979999999999997</v>
      </c>
      <c r="H115" s="35">
        <f t="shared" si="21"/>
        <v>3297.9999999999995</v>
      </c>
      <c r="I115" s="56">
        <f t="shared" si="20"/>
        <v>1485.8527131782946</v>
      </c>
      <c r="J115" s="35">
        <f t="shared" si="22"/>
        <v>2</v>
      </c>
      <c r="K115" s="35">
        <f t="shared" si="23"/>
        <v>14</v>
      </c>
      <c r="L115" s="56">
        <f t="shared" si="16"/>
        <v>6595.9999999999991</v>
      </c>
      <c r="M115" s="21"/>
      <c r="N115" s="1"/>
      <c r="O115" s="1"/>
      <c r="R115" s="1"/>
      <c r="S115" s="1"/>
      <c r="T115" s="1"/>
      <c r="Z115" s="1"/>
      <c r="AB115" s="1"/>
      <c r="AC115" s="1"/>
      <c r="AD115" s="1"/>
    </row>
    <row r="116" spans="1:30">
      <c r="A116" s="1"/>
      <c r="B116" s="1"/>
      <c r="C116" s="1"/>
      <c r="D116" s="41"/>
      <c r="E116" s="33">
        <v>60441</v>
      </c>
      <c r="F116" s="35">
        <v>65535</v>
      </c>
      <c r="G116" s="43">
        <v>34.44</v>
      </c>
      <c r="H116" s="35">
        <f t="shared" si="21"/>
        <v>3444</v>
      </c>
      <c r="I116" s="56">
        <f t="shared" si="20"/>
        <v>1485.8527131782946</v>
      </c>
      <c r="J116" s="35">
        <f t="shared" si="22"/>
        <v>2</v>
      </c>
      <c r="K116" s="35">
        <f t="shared" si="23"/>
        <v>14</v>
      </c>
      <c r="L116" s="56">
        <f t="shared" si="16"/>
        <v>6888</v>
      </c>
      <c r="M116" s="51"/>
      <c r="N116" s="1"/>
      <c r="Z116" s="1"/>
      <c r="AA116" s="1"/>
      <c r="AB116" s="1"/>
      <c r="AC116" s="1"/>
      <c r="AD116" s="1"/>
    </row>
    <row r="117" spans="1:30">
      <c r="A117" s="1"/>
      <c r="B117" s="1"/>
      <c r="C117" s="1"/>
      <c r="D117" s="41"/>
      <c r="E117" s="33">
        <v>60641</v>
      </c>
      <c r="F117" s="35">
        <v>65535</v>
      </c>
      <c r="G117" s="43">
        <v>35.69</v>
      </c>
      <c r="H117" s="35">
        <f t="shared" si="21"/>
        <v>3569</v>
      </c>
      <c r="I117" s="56">
        <f t="shared" si="20"/>
        <v>1485.8527131782946</v>
      </c>
      <c r="J117" s="35">
        <f t="shared" si="22"/>
        <v>2</v>
      </c>
      <c r="K117" s="35">
        <f t="shared" si="23"/>
        <v>14</v>
      </c>
      <c r="L117" s="56">
        <f t="shared" si="16"/>
        <v>7138</v>
      </c>
      <c r="M117" s="51"/>
      <c r="N117" s="1"/>
      <c r="Z117" s="1"/>
      <c r="AA117" s="1"/>
      <c r="AB117" s="1"/>
      <c r="AC117" s="1"/>
      <c r="AD117" s="1"/>
    </row>
    <row r="118" spans="1:30">
      <c r="A118" s="1"/>
      <c r="B118" s="1"/>
      <c r="C118" s="1"/>
      <c r="D118" s="41"/>
      <c r="E118" s="33">
        <v>60938</v>
      </c>
      <c r="F118" s="35">
        <v>65535</v>
      </c>
      <c r="G118" s="43">
        <v>36.57</v>
      </c>
      <c r="H118" s="35">
        <f t="shared" si="21"/>
        <v>3657</v>
      </c>
      <c r="I118" s="56">
        <f t="shared" si="20"/>
        <v>1485.8527131782946</v>
      </c>
      <c r="J118" s="35">
        <f t="shared" si="22"/>
        <v>2</v>
      </c>
      <c r="K118" s="35">
        <f t="shared" si="23"/>
        <v>14</v>
      </c>
      <c r="L118" s="56">
        <f t="shared" si="16"/>
        <v>7314</v>
      </c>
      <c r="M118" s="51"/>
      <c r="N118" s="1"/>
      <c r="Z118" s="1"/>
      <c r="AA118" s="1"/>
      <c r="AB118" s="1"/>
      <c r="AC118" s="1"/>
      <c r="AD118" s="1"/>
    </row>
    <row r="119" spans="1:30">
      <c r="A119" s="1"/>
      <c r="B119" s="1"/>
      <c r="C119" s="1"/>
      <c r="D119" s="41"/>
      <c r="E119" s="33">
        <v>61127</v>
      </c>
      <c r="F119" s="35">
        <v>65535</v>
      </c>
      <c r="G119" s="43">
        <v>37.200000000000003</v>
      </c>
      <c r="H119" s="35">
        <f t="shared" si="21"/>
        <v>3720.0000000000005</v>
      </c>
      <c r="I119" s="56">
        <f t="shared" ref="I119:I149" si="24">(F119-$W$27)/$V$31</f>
        <v>1485.8527131782946</v>
      </c>
      <c r="J119" s="35">
        <f t="shared" si="22"/>
        <v>2</v>
      </c>
      <c r="K119" s="35">
        <f t="shared" si="23"/>
        <v>14</v>
      </c>
      <c r="L119" s="56">
        <f t="shared" si="16"/>
        <v>7440.0000000000009</v>
      </c>
      <c r="M119" s="29"/>
      <c r="N119" s="1"/>
      <c r="Z119" s="1"/>
      <c r="AA119" s="1"/>
      <c r="AB119" s="1"/>
      <c r="AC119" s="1"/>
      <c r="AD119" s="1"/>
    </row>
    <row r="120" spans="1:30">
      <c r="A120" s="1"/>
      <c r="B120" s="1"/>
      <c r="C120" s="1"/>
      <c r="D120" s="41"/>
      <c r="E120" s="33">
        <v>61189</v>
      </c>
      <c r="F120" s="35">
        <v>65535</v>
      </c>
      <c r="G120" s="43">
        <v>38.1</v>
      </c>
      <c r="H120" s="35">
        <f t="shared" si="21"/>
        <v>3810</v>
      </c>
      <c r="I120" s="56">
        <f t="shared" si="24"/>
        <v>1485.8527131782946</v>
      </c>
      <c r="J120" s="35">
        <f t="shared" si="22"/>
        <v>2</v>
      </c>
      <c r="K120" s="35">
        <f t="shared" si="23"/>
        <v>14</v>
      </c>
      <c r="L120" s="56">
        <f t="shared" si="16"/>
        <v>7620</v>
      </c>
      <c r="M120" s="29"/>
      <c r="N120" s="1"/>
      <c r="AA120" s="1"/>
      <c r="AB120" s="1"/>
      <c r="AC120" s="1"/>
      <c r="AD120" s="1"/>
    </row>
    <row r="121" spans="1:30">
      <c r="A121" s="1"/>
      <c r="B121" s="1"/>
      <c r="C121" s="1"/>
      <c r="D121" s="41"/>
      <c r="E121" s="33">
        <v>61160</v>
      </c>
      <c r="F121" s="35">
        <v>65535</v>
      </c>
      <c r="G121" s="43">
        <v>39.26</v>
      </c>
      <c r="H121" s="35">
        <f t="shared" si="21"/>
        <v>3926</v>
      </c>
      <c r="I121" s="56">
        <f t="shared" si="24"/>
        <v>1485.8527131782946</v>
      </c>
      <c r="J121" s="35">
        <f t="shared" si="22"/>
        <v>2</v>
      </c>
      <c r="K121" s="35">
        <f t="shared" si="23"/>
        <v>14</v>
      </c>
      <c r="L121" s="56">
        <f t="shared" si="16"/>
        <v>7852</v>
      </c>
      <c r="M121" s="29"/>
      <c r="N121" s="1"/>
      <c r="AB121" s="1"/>
      <c r="AC121" s="1"/>
      <c r="AD121" s="1"/>
    </row>
    <row r="122" spans="1:30">
      <c r="A122" s="1"/>
      <c r="B122" s="1"/>
      <c r="C122" s="1"/>
      <c r="D122" s="41"/>
      <c r="E122" s="33">
        <v>60940</v>
      </c>
      <c r="F122" s="35">
        <v>65535</v>
      </c>
      <c r="G122" s="43">
        <v>40.5</v>
      </c>
      <c r="H122" s="35">
        <f t="shared" si="21"/>
        <v>4050</v>
      </c>
      <c r="I122" s="56">
        <f t="shared" si="24"/>
        <v>1485.8527131782946</v>
      </c>
      <c r="J122" s="35">
        <f t="shared" si="22"/>
        <v>2</v>
      </c>
      <c r="K122" s="35">
        <f t="shared" si="23"/>
        <v>14</v>
      </c>
      <c r="L122" s="56">
        <f t="shared" si="16"/>
        <v>8100</v>
      </c>
      <c r="M122" s="29"/>
      <c r="N122" s="1"/>
      <c r="AB122" s="1"/>
      <c r="AC122" s="1"/>
      <c r="AD122" s="1"/>
    </row>
    <row r="123" spans="1:30">
      <c r="A123" s="1"/>
      <c r="B123" s="1"/>
      <c r="C123" s="1"/>
      <c r="D123" s="41"/>
      <c r="E123" s="33">
        <v>61146</v>
      </c>
      <c r="F123" s="35">
        <v>65535</v>
      </c>
      <c r="G123" s="43">
        <v>40.520000000000003</v>
      </c>
      <c r="H123" s="35">
        <f t="shared" si="21"/>
        <v>4052.0000000000005</v>
      </c>
      <c r="I123" s="56">
        <f t="shared" si="24"/>
        <v>1485.8527131782946</v>
      </c>
      <c r="J123" s="35">
        <f t="shared" si="22"/>
        <v>2</v>
      </c>
      <c r="K123" s="35">
        <f t="shared" si="23"/>
        <v>14</v>
      </c>
      <c r="L123" s="56">
        <f t="shared" si="16"/>
        <v>8104.0000000000009</v>
      </c>
      <c r="M123" s="29"/>
      <c r="N123" s="1"/>
      <c r="AB123" s="1"/>
      <c r="AC123" s="1"/>
      <c r="AD123" s="1"/>
    </row>
    <row r="124" spans="1:30">
      <c r="A124" s="1"/>
      <c r="B124" s="1"/>
      <c r="C124" s="1"/>
      <c r="D124" s="41"/>
      <c r="E124" s="33">
        <v>61458</v>
      </c>
      <c r="F124" s="35">
        <v>65535</v>
      </c>
      <c r="G124" s="43">
        <v>40.590000000000003</v>
      </c>
      <c r="H124" s="35">
        <f t="shared" si="21"/>
        <v>4059.0000000000005</v>
      </c>
      <c r="I124" s="56">
        <f t="shared" si="24"/>
        <v>1485.8527131782946</v>
      </c>
      <c r="J124" s="35">
        <f t="shared" si="22"/>
        <v>2</v>
      </c>
      <c r="K124" s="35">
        <f t="shared" si="23"/>
        <v>14</v>
      </c>
      <c r="L124" s="56">
        <f t="shared" si="16"/>
        <v>8118.0000000000009</v>
      </c>
      <c r="M124" s="29"/>
      <c r="N124" s="1"/>
      <c r="AB124" s="1"/>
      <c r="AC124" s="1"/>
      <c r="AD124" s="1"/>
    </row>
    <row r="125" spans="1:30">
      <c r="A125" s="1"/>
      <c r="B125" s="1"/>
      <c r="C125" s="1"/>
      <c r="D125" s="41"/>
      <c r="E125" s="33">
        <v>61686</v>
      </c>
      <c r="F125" s="35">
        <v>65535</v>
      </c>
      <c r="G125" s="43">
        <v>40.44</v>
      </c>
      <c r="H125" s="35">
        <f t="shared" si="21"/>
        <v>4044</v>
      </c>
      <c r="I125" s="56">
        <f t="shared" si="24"/>
        <v>1485.8527131782946</v>
      </c>
      <c r="J125" s="35">
        <f t="shared" si="22"/>
        <v>2</v>
      </c>
      <c r="K125" s="35">
        <f t="shared" si="23"/>
        <v>14</v>
      </c>
      <c r="L125" s="56">
        <f t="shared" si="16"/>
        <v>8088</v>
      </c>
      <c r="M125" s="29"/>
      <c r="N125" s="1"/>
      <c r="AB125" s="1"/>
      <c r="AC125" s="1"/>
      <c r="AD125" s="1"/>
    </row>
    <row r="126" spans="1:30">
      <c r="A126" s="1"/>
      <c r="B126" s="1"/>
      <c r="C126" s="1"/>
      <c r="D126" s="41"/>
      <c r="E126" s="33">
        <v>61748</v>
      </c>
      <c r="F126" s="35">
        <v>65535</v>
      </c>
      <c r="G126" s="43">
        <v>40.53</v>
      </c>
      <c r="H126" s="35">
        <f t="shared" si="21"/>
        <v>4053</v>
      </c>
      <c r="I126" s="56">
        <f t="shared" si="24"/>
        <v>1485.8527131782946</v>
      </c>
      <c r="J126" s="35">
        <f t="shared" si="22"/>
        <v>2</v>
      </c>
      <c r="K126" s="35">
        <f t="shared" si="23"/>
        <v>14</v>
      </c>
      <c r="L126" s="56">
        <f t="shared" si="16"/>
        <v>8106</v>
      </c>
      <c r="M126" s="29"/>
      <c r="N126" s="1"/>
      <c r="AB126" s="1"/>
      <c r="AC126" s="1"/>
      <c r="AD126" s="1"/>
    </row>
    <row r="127" spans="1:30">
      <c r="A127" s="1"/>
      <c r="B127" s="1"/>
      <c r="C127" s="1"/>
      <c r="D127" s="41"/>
      <c r="E127" s="33">
        <v>61814</v>
      </c>
      <c r="F127" s="35">
        <v>65535</v>
      </c>
      <c r="G127" s="43">
        <v>40.380000000000003</v>
      </c>
      <c r="H127" s="35">
        <f t="shared" si="21"/>
        <v>4038.0000000000005</v>
      </c>
      <c r="I127" s="56">
        <f t="shared" si="24"/>
        <v>1485.8527131782946</v>
      </c>
      <c r="J127" s="35">
        <f t="shared" si="22"/>
        <v>2</v>
      </c>
      <c r="K127" s="35">
        <f t="shared" si="23"/>
        <v>14</v>
      </c>
      <c r="L127" s="56">
        <f t="shared" si="16"/>
        <v>8076.0000000000009</v>
      </c>
      <c r="M127" s="29"/>
      <c r="N127" s="1"/>
      <c r="AB127" s="1"/>
      <c r="AC127" s="1"/>
      <c r="AD127" s="1"/>
    </row>
    <row r="128" spans="1:30">
      <c r="A128" s="1"/>
      <c r="B128" s="1"/>
      <c r="C128" s="1"/>
      <c r="D128" s="41"/>
      <c r="E128" s="33">
        <v>61924</v>
      </c>
      <c r="F128" s="35">
        <v>65535</v>
      </c>
      <c r="G128" s="43">
        <v>39.950000000000003</v>
      </c>
      <c r="H128" s="35">
        <f t="shared" si="21"/>
        <v>3995.0000000000005</v>
      </c>
      <c r="I128" s="56">
        <f t="shared" si="24"/>
        <v>1485.8527131782946</v>
      </c>
      <c r="J128" s="35">
        <f t="shared" si="22"/>
        <v>2</v>
      </c>
      <c r="K128" s="35">
        <f t="shared" si="23"/>
        <v>14</v>
      </c>
      <c r="L128" s="56">
        <f t="shared" si="16"/>
        <v>7990.0000000000009</v>
      </c>
      <c r="M128" s="29"/>
      <c r="N128" s="1"/>
      <c r="AB128" s="1"/>
      <c r="AC128" s="1"/>
      <c r="AD128" s="1"/>
    </row>
    <row r="129" spans="1:30">
      <c r="A129" s="1"/>
      <c r="B129" s="1"/>
      <c r="C129" s="1"/>
      <c r="D129" s="41"/>
      <c r="E129" s="33">
        <v>62002</v>
      </c>
      <c r="F129" s="35">
        <v>65535</v>
      </c>
      <c r="G129" s="43">
        <v>39.299999999999997</v>
      </c>
      <c r="H129" s="35">
        <f t="shared" si="21"/>
        <v>3929.9999999999995</v>
      </c>
      <c r="I129" s="56">
        <f t="shared" si="24"/>
        <v>1485.8527131782946</v>
      </c>
      <c r="J129" s="35">
        <f t="shared" si="22"/>
        <v>2</v>
      </c>
      <c r="K129" s="35">
        <f t="shared" si="23"/>
        <v>14</v>
      </c>
      <c r="L129" s="56">
        <f t="shared" si="16"/>
        <v>7859.9999999999991</v>
      </c>
      <c r="M129" s="29"/>
      <c r="N129" s="1"/>
      <c r="AB129" s="1"/>
      <c r="AC129" s="1"/>
      <c r="AD129" s="1"/>
    </row>
    <row r="130" spans="1:30">
      <c r="A130" s="1"/>
      <c r="B130" s="1"/>
      <c r="C130" s="1"/>
      <c r="D130" s="41"/>
      <c r="E130" s="33">
        <v>62054</v>
      </c>
      <c r="F130" s="35">
        <v>65535</v>
      </c>
      <c r="G130" s="43">
        <v>38.630000000000003</v>
      </c>
      <c r="H130" s="35">
        <f t="shared" si="21"/>
        <v>3863.0000000000005</v>
      </c>
      <c r="I130" s="56">
        <f t="shared" si="24"/>
        <v>1485.8527131782946</v>
      </c>
      <c r="J130" s="35">
        <f t="shared" si="22"/>
        <v>2</v>
      </c>
      <c r="K130" s="35">
        <f t="shared" si="23"/>
        <v>14</v>
      </c>
      <c r="L130" s="56">
        <f t="shared" si="16"/>
        <v>7726.0000000000009</v>
      </c>
      <c r="N130" s="1"/>
      <c r="P130" s="11"/>
      <c r="Q130" s="11"/>
      <c r="U130" s="11"/>
      <c r="V130" s="11"/>
      <c r="W130" s="11"/>
      <c r="X130" s="11"/>
      <c r="Y130" s="11"/>
      <c r="AB130" s="1"/>
      <c r="AC130" s="1"/>
      <c r="AD130" s="1"/>
    </row>
    <row r="131" spans="1:30">
      <c r="A131" s="1"/>
      <c r="B131" s="1"/>
      <c r="C131" s="1"/>
      <c r="D131" s="41"/>
      <c r="E131" s="33">
        <v>61815</v>
      </c>
      <c r="F131" s="35">
        <v>65535</v>
      </c>
      <c r="G131" s="43">
        <v>38.229999999999997</v>
      </c>
      <c r="H131" s="35">
        <f t="shared" si="21"/>
        <v>3822.9999999999995</v>
      </c>
      <c r="I131" s="56">
        <f t="shared" si="24"/>
        <v>1485.8527131782946</v>
      </c>
      <c r="J131" s="35">
        <f t="shared" si="22"/>
        <v>2</v>
      </c>
      <c r="K131" s="35">
        <f t="shared" si="23"/>
        <v>14</v>
      </c>
      <c r="L131" s="56">
        <f t="shared" si="16"/>
        <v>7645.9999999999991</v>
      </c>
      <c r="M131" s="29"/>
      <c r="N131" s="1"/>
      <c r="O131" s="11"/>
      <c r="P131" s="20"/>
      <c r="Q131" s="20"/>
      <c r="R131" s="11"/>
      <c r="S131" s="11"/>
      <c r="T131" s="11"/>
      <c r="U131" s="20"/>
      <c r="V131" s="20"/>
      <c r="W131" s="20"/>
      <c r="X131" s="20"/>
      <c r="Y131" s="20"/>
      <c r="AB131" s="1"/>
      <c r="AC131" s="1"/>
      <c r="AD131" s="1"/>
    </row>
    <row r="132" spans="1:30">
      <c r="A132" s="1"/>
      <c r="B132" s="1"/>
      <c r="C132" s="1"/>
      <c r="D132" s="41"/>
      <c r="E132" s="33">
        <v>61887</v>
      </c>
      <c r="F132" s="35">
        <v>65535</v>
      </c>
      <c r="G132" s="43">
        <v>37.22</v>
      </c>
      <c r="H132" s="35">
        <f t="shared" si="21"/>
        <v>3722</v>
      </c>
      <c r="I132" s="56">
        <f t="shared" si="24"/>
        <v>1485.8527131782946</v>
      </c>
      <c r="J132" s="35">
        <f t="shared" si="22"/>
        <v>2</v>
      </c>
      <c r="K132" s="35">
        <f t="shared" si="23"/>
        <v>14</v>
      </c>
      <c r="L132" s="56">
        <f t="shared" si="16"/>
        <v>7444</v>
      </c>
      <c r="M132" s="29"/>
      <c r="N132" s="1"/>
      <c r="O132" s="20"/>
      <c r="R132" s="20"/>
      <c r="S132" s="20"/>
      <c r="T132" s="20"/>
      <c r="AB132" s="1"/>
      <c r="AC132" s="1"/>
      <c r="AD132" s="1"/>
    </row>
    <row r="133" spans="1:30">
      <c r="A133" s="1"/>
      <c r="B133" s="1"/>
      <c r="C133" s="1"/>
      <c r="D133" s="41"/>
      <c r="E133" s="33">
        <v>61904</v>
      </c>
      <c r="F133" s="35">
        <v>65535</v>
      </c>
      <c r="G133" s="43">
        <v>36.25</v>
      </c>
      <c r="H133" s="35">
        <f t="shared" si="21"/>
        <v>3625</v>
      </c>
      <c r="I133" s="56">
        <f t="shared" si="24"/>
        <v>1485.8527131782946</v>
      </c>
      <c r="J133" s="35">
        <f t="shared" si="22"/>
        <v>2</v>
      </c>
      <c r="K133" s="35">
        <f t="shared" si="23"/>
        <v>14</v>
      </c>
      <c r="L133" s="56">
        <f t="shared" si="16"/>
        <v>7250</v>
      </c>
      <c r="M133" s="29"/>
      <c r="N133" s="1"/>
      <c r="AB133" s="1"/>
      <c r="AC133" s="1"/>
      <c r="AD133" s="1"/>
    </row>
    <row r="134" spans="1:30">
      <c r="A134" s="1"/>
      <c r="B134" s="1"/>
      <c r="C134" s="1"/>
      <c r="D134" s="41"/>
      <c r="E134" s="33">
        <v>61947</v>
      </c>
      <c r="F134" s="35">
        <v>65535</v>
      </c>
      <c r="G134" s="43">
        <v>34.840000000000003</v>
      </c>
      <c r="H134" s="35">
        <f t="shared" si="21"/>
        <v>3484.0000000000005</v>
      </c>
      <c r="I134" s="56">
        <f t="shared" si="24"/>
        <v>1485.8527131782946</v>
      </c>
      <c r="J134" s="35">
        <f t="shared" si="22"/>
        <v>2</v>
      </c>
      <c r="K134" s="35">
        <f t="shared" si="23"/>
        <v>14</v>
      </c>
      <c r="L134" s="56">
        <f t="shared" si="16"/>
        <v>6968.0000000000009</v>
      </c>
      <c r="M134" s="29"/>
      <c r="N134" s="1"/>
      <c r="AB134" s="1"/>
      <c r="AC134" s="1"/>
      <c r="AD134" s="1"/>
    </row>
    <row r="135" spans="1:30">
      <c r="A135" s="1"/>
      <c r="B135" s="1"/>
      <c r="C135" s="1"/>
      <c r="D135" s="41"/>
      <c r="E135" s="33">
        <v>62054</v>
      </c>
      <c r="F135" s="35">
        <v>65535</v>
      </c>
      <c r="G135" s="43">
        <v>33.31</v>
      </c>
      <c r="H135" s="35">
        <f t="shared" si="21"/>
        <v>3331</v>
      </c>
      <c r="I135" s="56">
        <f t="shared" si="24"/>
        <v>1485.8527131782946</v>
      </c>
      <c r="J135" s="35">
        <f t="shared" si="22"/>
        <v>2</v>
      </c>
      <c r="K135" s="35">
        <f t="shared" si="23"/>
        <v>14</v>
      </c>
      <c r="L135" s="56">
        <f t="shared" ref="L135:L198" si="25">H135*J135</f>
        <v>6662</v>
      </c>
      <c r="M135" s="29"/>
      <c r="N135" s="1"/>
      <c r="Z135" s="11"/>
      <c r="AB135" s="1"/>
      <c r="AC135" s="1"/>
      <c r="AD135" s="1"/>
    </row>
    <row r="136" spans="1:30">
      <c r="A136" s="1"/>
      <c r="B136" s="1"/>
      <c r="C136" s="1"/>
      <c r="D136" s="41"/>
      <c r="E136" s="33">
        <v>61720</v>
      </c>
      <c r="F136" s="35">
        <v>65535</v>
      </c>
      <c r="G136" s="43">
        <v>32.159999999999997</v>
      </c>
      <c r="H136" s="35">
        <f t="shared" si="21"/>
        <v>3215.9999999999995</v>
      </c>
      <c r="I136" s="56">
        <f t="shared" si="24"/>
        <v>1485.8527131782946</v>
      </c>
      <c r="J136" s="35">
        <f t="shared" si="22"/>
        <v>2</v>
      </c>
      <c r="K136" s="35">
        <f t="shared" si="23"/>
        <v>14</v>
      </c>
      <c r="L136" s="56">
        <f t="shared" si="25"/>
        <v>6431.9999999999991</v>
      </c>
      <c r="M136" s="29"/>
      <c r="N136" s="1"/>
      <c r="Z136" s="20"/>
      <c r="AA136" s="11"/>
      <c r="AB136" s="11"/>
      <c r="AC136" s="11"/>
      <c r="AD136" s="11"/>
    </row>
    <row r="137" spans="1:30">
      <c r="A137" s="1"/>
      <c r="B137" s="1"/>
      <c r="C137" s="1"/>
      <c r="D137" s="41"/>
      <c r="E137" s="33">
        <v>61460</v>
      </c>
      <c r="F137" s="35">
        <v>65535</v>
      </c>
      <c r="G137" s="43">
        <v>30.37</v>
      </c>
      <c r="H137" s="35">
        <f t="shared" si="21"/>
        <v>3037</v>
      </c>
      <c r="I137" s="56">
        <f t="shared" si="24"/>
        <v>1485.8527131782946</v>
      </c>
      <c r="J137" s="35">
        <f t="shared" si="22"/>
        <v>2</v>
      </c>
      <c r="K137" s="35">
        <f t="shared" si="23"/>
        <v>14</v>
      </c>
      <c r="L137" s="56">
        <f t="shared" si="25"/>
        <v>6074</v>
      </c>
      <c r="M137" s="29"/>
      <c r="N137" s="1"/>
      <c r="AA137" s="20"/>
      <c r="AB137" s="20"/>
      <c r="AC137" s="20"/>
      <c r="AD137" s="20"/>
    </row>
    <row r="138" spans="1:30">
      <c r="A138" s="1"/>
      <c r="B138" s="1"/>
      <c r="C138" s="1"/>
      <c r="D138" s="41"/>
      <c r="E138" s="33">
        <v>61282</v>
      </c>
      <c r="F138" s="35">
        <v>65535</v>
      </c>
      <c r="G138" s="43">
        <v>28.32</v>
      </c>
      <c r="H138" s="35">
        <f t="shared" si="21"/>
        <v>2832</v>
      </c>
      <c r="I138" s="56">
        <f t="shared" si="24"/>
        <v>1485.8527131782946</v>
      </c>
      <c r="J138" s="35">
        <f t="shared" si="22"/>
        <v>2</v>
      </c>
      <c r="K138" s="35">
        <f t="shared" si="23"/>
        <v>14</v>
      </c>
      <c r="L138" s="56">
        <f t="shared" si="25"/>
        <v>5664</v>
      </c>
      <c r="M138" s="29"/>
      <c r="N138" s="1"/>
      <c r="AB138" s="1"/>
      <c r="AC138" s="1"/>
      <c r="AD138" s="1"/>
    </row>
    <row r="139" spans="1:30">
      <c r="A139" s="1"/>
      <c r="B139" s="1"/>
      <c r="C139" s="1"/>
      <c r="D139" s="41"/>
      <c r="E139" s="33">
        <v>60870</v>
      </c>
      <c r="F139" s="35">
        <v>65535</v>
      </c>
      <c r="G139" s="43">
        <v>26.34</v>
      </c>
      <c r="H139" s="35">
        <f t="shared" si="21"/>
        <v>2634</v>
      </c>
      <c r="I139" s="56">
        <f t="shared" si="24"/>
        <v>1485.8527131782946</v>
      </c>
      <c r="J139" s="35">
        <f t="shared" si="22"/>
        <v>2</v>
      </c>
      <c r="K139" s="35">
        <f t="shared" si="23"/>
        <v>14</v>
      </c>
      <c r="L139" s="56">
        <f t="shared" si="25"/>
        <v>5268</v>
      </c>
      <c r="M139" s="29"/>
      <c r="N139" s="1"/>
      <c r="AB139" s="1"/>
      <c r="AC139" s="1"/>
      <c r="AD139" s="1"/>
    </row>
    <row r="140" spans="1:30">
      <c r="A140" s="1"/>
      <c r="B140" s="1"/>
      <c r="C140" s="1"/>
      <c r="D140" s="41"/>
      <c r="E140" s="33">
        <v>60615</v>
      </c>
      <c r="F140" s="35">
        <v>65535</v>
      </c>
      <c r="G140" s="43">
        <v>23.65</v>
      </c>
      <c r="H140" s="35">
        <f t="shared" si="21"/>
        <v>2365</v>
      </c>
      <c r="I140" s="56">
        <f t="shared" si="24"/>
        <v>1485.8527131782946</v>
      </c>
      <c r="J140" s="35">
        <f t="shared" si="22"/>
        <v>2</v>
      </c>
      <c r="K140" s="35">
        <f t="shared" si="23"/>
        <v>14</v>
      </c>
      <c r="L140" s="56">
        <f t="shared" si="25"/>
        <v>4730</v>
      </c>
      <c r="M140" s="29"/>
      <c r="N140" s="1"/>
      <c r="P140" s="1"/>
      <c r="Q140" s="1"/>
      <c r="U140" s="1"/>
      <c r="V140" s="1"/>
      <c r="W140" s="1"/>
      <c r="X140" s="1"/>
      <c r="Y140" s="1"/>
      <c r="AB140" s="1"/>
      <c r="AC140" s="1"/>
      <c r="AD140" s="1"/>
    </row>
    <row r="141" spans="1:30">
      <c r="A141" s="1"/>
      <c r="B141" s="1"/>
      <c r="C141" s="1"/>
      <c r="D141" s="41"/>
      <c r="E141" s="33">
        <v>59645</v>
      </c>
      <c r="F141" s="35">
        <v>65535</v>
      </c>
      <c r="G141" s="43">
        <v>21.36</v>
      </c>
      <c r="H141" s="35">
        <f t="shared" si="21"/>
        <v>2136</v>
      </c>
      <c r="I141" s="56">
        <f t="shared" si="24"/>
        <v>1485.8527131782946</v>
      </c>
      <c r="J141" s="35">
        <f t="shared" si="22"/>
        <v>2</v>
      </c>
      <c r="K141" s="35">
        <f t="shared" si="23"/>
        <v>14</v>
      </c>
      <c r="L141" s="56">
        <f t="shared" si="25"/>
        <v>4272</v>
      </c>
      <c r="M141" s="29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AB141" s="1"/>
      <c r="AC141" s="1"/>
      <c r="AD141" s="1"/>
    </row>
    <row r="142" spans="1:30">
      <c r="A142" s="1"/>
      <c r="B142" s="1"/>
      <c r="C142" s="1"/>
      <c r="D142" s="41"/>
      <c r="E142" s="33">
        <v>58275</v>
      </c>
      <c r="F142" s="35">
        <v>65535</v>
      </c>
      <c r="G142" s="43">
        <v>18.309999999999999</v>
      </c>
      <c r="H142" s="35">
        <f t="shared" si="21"/>
        <v>1830.9999999999998</v>
      </c>
      <c r="I142" s="56">
        <f t="shared" si="24"/>
        <v>1485.8527131782946</v>
      </c>
      <c r="J142" s="35">
        <f t="shared" si="22"/>
        <v>2</v>
      </c>
      <c r="K142" s="35">
        <f t="shared" si="23"/>
        <v>14</v>
      </c>
      <c r="L142" s="56">
        <f t="shared" si="25"/>
        <v>3661.9999999999995</v>
      </c>
      <c r="M142" s="29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AB142" s="1"/>
      <c r="AC142" s="1"/>
      <c r="AD142" s="1"/>
    </row>
    <row r="143" spans="1:30">
      <c r="A143" s="1"/>
      <c r="B143" s="1"/>
      <c r="C143" s="1"/>
      <c r="D143" s="41"/>
      <c r="E143" s="33">
        <v>56607</v>
      </c>
      <c r="F143" s="35">
        <v>65535</v>
      </c>
      <c r="G143" s="43">
        <v>14.56</v>
      </c>
      <c r="H143" s="35">
        <f t="shared" si="21"/>
        <v>1456</v>
      </c>
      <c r="I143" s="56">
        <f t="shared" si="24"/>
        <v>1485.8527131782946</v>
      </c>
      <c r="J143" s="35">
        <f t="shared" si="22"/>
        <v>2</v>
      </c>
      <c r="K143" s="35">
        <f t="shared" si="23"/>
        <v>14</v>
      </c>
      <c r="L143" s="56">
        <f t="shared" si="25"/>
        <v>2912</v>
      </c>
      <c r="M143" s="29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AB143" s="1"/>
      <c r="AC143" s="1"/>
      <c r="AD143" s="1"/>
    </row>
    <row r="144" spans="1:30">
      <c r="A144" s="1"/>
      <c r="B144" s="1"/>
      <c r="C144" s="1"/>
      <c r="D144" s="41"/>
      <c r="E144" s="33">
        <v>54363</v>
      </c>
      <c r="F144" s="35">
        <v>65535</v>
      </c>
      <c r="G144" s="43">
        <v>10.27</v>
      </c>
      <c r="H144" s="35">
        <f t="shared" ref="H144:H150" si="26">100*G144</f>
        <v>1027</v>
      </c>
      <c r="I144" s="56">
        <f t="shared" si="24"/>
        <v>1485.8527131782946</v>
      </c>
      <c r="J144" s="35">
        <f t="shared" ref="J144:J150" si="27">LOOKUP(I144,$O$16:$P$20)</f>
        <v>2</v>
      </c>
      <c r="K144" s="35">
        <f t="shared" ref="K144:K150" si="28">ROUNDDOWN(I144/100,0)</f>
        <v>14</v>
      </c>
      <c r="L144" s="56">
        <f t="shared" si="25"/>
        <v>2054</v>
      </c>
      <c r="M144" s="29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AB144" s="1"/>
      <c r="AC144" s="1"/>
      <c r="AD144" s="1"/>
    </row>
    <row r="145" spans="1:56">
      <c r="A145" s="1"/>
      <c r="B145" s="1"/>
      <c r="C145" s="1"/>
      <c r="D145" s="41"/>
      <c r="E145" s="33">
        <v>51697</v>
      </c>
      <c r="F145" s="35">
        <v>65535</v>
      </c>
      <c r="G145" s="43">
        <v>5.75</v>
      </c>
      <c r="H145" s="35">
        <f t="shared" si="26"/>
        <v>575</v>
      </c>
      <c r="I145" s="56">
        <f t="shared" si="24"/>
        <v>1485.8527131782946</v>
      </c>
      <c r="J145" s="35">
        <f t="shared" si="27"/>
        <v>2</v>
      </c>
      <c r="K145" s="35">
        <f t="shared" si="28"/>
        <v>14</v>
      </c>
      <c r="L145" s="56">
        <f t="shared" si="25"/>
        <v>1150</v>
      </c>
      <c r="M145" s="29"/>
      <c r="N145" s="1"/>
      <c r="O145" s="1"/>
      <c r="R145" s="1"/>
      <c r="S145" s="1"/>
      <c r="T145" s="1"/>
      <c r="Z145" s="1"/>
      <c r="AB145" s="1"/>
      <c r="AC145" s="1"/>
      <c r="AD145" s="1"/>
    </row>
    <row r="146" spans="1:56">
      <c r="A146" s="1"/>
      <c r="B146" s="1"/>
      <c r="C146" s="1"/>
      <c r="D146" s="41"/>
      <c r="E146" s="33">
        <v>49156</v>
      </c>
      <c r="F146" s="34">
        <v>63151</v>
      </c>
      <c r="G146" s="43">
        <v>1.94</v>
      </c>
      <c r="H146" s="35">
        <f t="shared" si="26"/>
        <v>194</v>
      </c>
      <c r="I146" s="56">
        <f t="shared" si="24"/>
        <v>1393.4496124031007</v>
      </c>
      <c r="J146" s="35">
        <f t="shared" si="27"/>
        <v>2</v>
      </c>
      <c r="K146" s="35">
        <f t="shared" si="28"/>
        <v>13</v>
      </c>
      <c r="L146" s="56">
        <f t="shared" si="25"/>
        <v>388</v>
      </c>
      <c r="M146" s="29"/>
      <c r="N146" s="1"/>
      <c r="Z146" s="1"/>
      <c r="AA146" s="1"/>
      <c r="AB146" s="1"/>
      <c r="AC146" s="1"/>
      <c r="AD146" s="1"/>
    </row>
    <row r="147" spans="1:56">
      <c r="A147" s="1"/>
      <c r="B147" s="1"/>
      <c r="C147" s="1"/>
      <c r="D147" s="41"/>
      <c r="E147" s="33">
        <v>47746</v>
      </c>
      <c r="F147" s="34">
        <v>52913</v>
      </c>
      <c r="G147" s="43">
        <v>0.5</v>
      </c>
      <c r="H147" s="35">
        <f t="shared" si="26"/>
        <v>50</v>
      </c>
      <c r="I147" s="56">
        <f t="shared" si="24"/>
        <v>996.62790697674416</v>
      </c>
      <c r="J147" s="35">
        <f t="shared" si="27"/>
        <v>1</v>
      </c>
      <c r="K147" s="35">
        <f t="shared" si="28"/>
        <v>9</v>
      </c>
      <c r="L147" s="56">
        <f t="shared" si="25"/>
        <v>50</v>
      </c>
      <c r="M147" s="29"/>
      <c r="N147" s="1"/>
      <c r="Z147" s="1"/>
      <c r="AA147" s="1"/>
      <c r="AB147" s="1"/>
      <c r="AC147" s="1"/>
      <c r="AD147" s="1"/>
    </row>
    <row r="148" spans="1:56">
      <c r="A148" s="1"/>
      <c r="B148" s="1"/>
      <c r="C148" s="1"/>
      <c r="D148" s="41"/>
      <c r="E148" s="33">
        <v>47439</v>
      </c>
      <c r="F148" s="34">
        <v>50205</v>
      </c>
      <c r="G148" s="43">
        <v>0.16</v>
      </c>
      <c r="H148" s="35">
        <f t="shared" si="26"/>
        <v>16</v>
      </c>
      <c r="I148" s="56">
        <f t="shared" si="24"/>
        <v>891.66666666666663</v>
      </c>
      <c r="J148" s="35">
        <f t="shared" si="27"/>
        <v>1</v>
      </c>
      <c r="K148" s="35">
        <f t="shared" si="28"/>
        <v>8</v>
      </c>
      <c r="L148" s="56">
        <f t="shared" si="25"/>
        <v>16</v>
      </c>
      <c r="M148" s="29"/>
      <c r="N148" s="1"/>
      <c r="Z148" s="1"/>
      <c r="AA148" s="1"/>
      <c r="AB148" s="1"/>
      <c r="AC148" s="1"/>
      <c r="AD148" s="1"/>
    </row>
    <row r="149" spans="1:56">
      <c r="A149" s="1"/>
      <c r="B149" s="1"/>
      <c r="C149" s="1"/>
      <c r="D149" s="41"/>
      <c r="E149" s="33">
        <v>46840</v>
      </c>
      <c r="F149" s="34">
        <v>48791</v>
      </c>
      <c r="G149" s="43">
        <v>0.04</v>
      </c>
      <c r="H149" s="35">
        <f t="shared" si="26"/>
        <v>4</v>
      </c>
      <c r="I149" s="56">
        <f t="shared" si="24"/>
        <v>836.8604651162791</v>
      </c>
      <c r="J149" s="35">
        <f t="shared" si="27"/>
        <v>1</v>
      </c>
      <c r="K149" s="35">
        <f t="shared" si="28"/>
        <v>8</v>
      </c>
      <c r="L149" s="56">
        <f t="shared" si="25"/>
        <v>4</v>
      </c>
      <c r="M149" s="29"/>
      <c r="N149" s="1"/>
      <c r="Z149" s="1"/>
      <c r="AA149" s="1"/>
      <c r="AB149" s="1"/>
      <c r="AC149" s="1"/>
      <c r="AD149" s="1"/>
    </row>
    <row r="150" spans="1:56">
      <c r="A150" s="1"/>
      <c r="B150" s="1"/>
      <c r="C150" s="1"/>
      <c r="D150" s="41"/>
      <c r="E150" s="33"/>
      <c r="F150" s="34"/>
      <c r="G150" s="43"/>
      <c r="H150" s="35">
        <f t="shared" si="26"/>
        <v>0</v>
      </c>
      <c r="I150" s="56"/>
      <c r="J150" s="35">
        <f t="shared" si="27"/>
        <v>0</v>
      </c>
      <c r="K150" s="35">
        <f t="shared" si="28"/>
        <v>0</v>
      </c>
      <c r="L150" s="56">
        <f t="shared" si="25"/>
        <v>0</v>
      </c>
      <c r="M150" s="29"/>
      <c r="N150" s="1"/>
      <c r="AA150" s="1"/>
      <c r="AB150" s="1"/>
      <c r="AC150" s="1"/>
      <c r="AD150" s="1"/>
      <c r="AE150" s="13"/>
      <c r="AF150" s="13"/>
      <c r="AG150" s="13"/>
      <c r="AH150" s="13"/>
      <c r="AI150" s="13"/>
      <c r="AJ150" s="13"/>
      <c r="AK150" s="13"/>
      <c r="AL150" s="13"/>
      <c r="AM150" s="13"/>
      <c r="AN150" s="13"/>
      <c r="AO150" s="13"/>
      <c r="AP150" s="13"/>
      <c r="AQ150" s="13"/>
      <c r="AR150" s="13"/>
      <c r="AS150" s="13"/>
      <c r="AT150" s="13"/>
      <c r="AU150" s="13"/>
      <c r="AV150" s="13"/>
      <c r="AW150" s="13"/>
      <c r="AX150" s="13"/>
      <c r="AY150" s="13"/>
      <c r="AZ150" s="13"/>
      <c r="BA150" s="13"/>
      <c r="BB150" s="13"/>
      <c r="BC150" s="13"/>
      <c r="BD150" s="13"/>
    </row>
    <row r="151" spans="1:56" s="13" customFormat="1">
      <c r="A151" s="11" t="s">
        <v>6</v>
      </c>
      <c r="B151" s="11"/>
      <c r="C151" s="11" t="s">
        <v>12</v>
      </c>
      <c r="D151" s="42">
        <f>SUM(G152:G268)</f>
        <v>899.47000000000048</v>
      </c>
      <c r="E151" s="38"/>
      <c r="F151" s="39"/>
      <c r="G151" s="45"/>
      <c r="H151" s="39">
        <f t="shared" ref="H151:H153" si="29">100*G151</f>
        <v>0</v>
      </c>
      <c r="I151" s="56"/>
      <c r="J151" s="35">
        <f t="shared" ref="J151:J153" si="30">LOOKUP(I151,$O$16:$P$20)</f>
        <v>0</v>
      </c>
      <c r="K151" s="35">
        <f t="shared" ref="K151:K153" si="31">ROUNDDOWN(I151/100,0)</f>
        <v>0</v>
      </c>
      <c r="L151" s="56">
        <f t="shared" si="25"/>
        <v>0</v>
      </c>
      <c r="M151" s="29"/>
      <c r="N151" s="1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 s="1"/>
      <c r="AC151" s="1"/>
      <c r="AD151" s="1"/>
      <c r="AE151" s="21"/>
      <c r="AF151" s="21"/>
      <c r="AG151" s="21"/>
      <c r="AH151" s="21"/>
      <c r="AI151" s="21"/>
      <c r="AJ151" s="21"/>
      <c r="AK151" s="21"/>
      <c r="AL151" s="21"/>
      <c r="AM151" s="21"/>
      <c r="AN151" s="21"/>
      <c r="AO151" s="21"/>
      <c r="AP151" s="21"/>
      <c r="AQ151" s="21"/>
      <c r="AR151" s="21"/>
      <c r="AS151" s="21"/>
      <c r="AT151" s="21"/>
      <c r="AU151" s="21"/>
      <c r="AV151" s="21"/>
      <c r="AW151" s="21"/>
      <c r="AX151" s="21"/>
      <c r="AY151" s="21"/>
      <c r="AZ151" s="21"/>
      <c r="BA151" s="21"/>
      <c r="BB151" s="21"/>
      <c r="BC151" s="21"/>
      <c r="BD151" s="21"/>
    </row>
    <row r="152" spans="1:56" s="21" customFormat="1">
      <c r="A152" s="20"/>
      <c r="B152" s="20"/>
      <c r="C152" s="20"/>
      <c r="D152" s="41"/>
      <c r="E152" s="33">
        <v>48106</v>
      </c>
      <c r="F152" s="35">
        <v>51833</v>
      </c>
      <c r="G152" s="50">
        <v>0.12</v>
      </c>
      <c r="H152" s="35">
        <f t="shared" si="29"/>
        <v>12</v>
      </c>
      <c r="I152" s="56">
        <f t="shared" ref="I152:I183" si="32">(F152-$W$27)/$V$31</f>
        <v>954.76744186046506</v>
      </c>
      <c r="J152" s="35">
        <f t="shared" si="30"/>
        <v>1</v>
      </c>
      <c r="K152" s="35">
        <f t="shared" si="31"/>
        <v>9</v>
      </c>
      <c r="L152" s="56">
        <f t="shared" si="25"/>
        <v>12</v>
      </c>
      <c r="M152" s="29">
        <f>SUM(L152:L268)</f>
        <v>179753</v>
      </c>
      <c r="N152" s="20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 s="1"/>
      <c r="AC152" s="1"/>
      <c r="AD152" s="1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</row>
    <row r="153" spans="1:56">
      <c r="A153" s="1"/>
      <c r="B153" s="1"/>
      <c r="C153" s="1"/>
      <c r="D153" s="41"/>
      <c r="E153" s="33">
        <v>49225</v>
      </c>
      <c r="F153" s="34">
        <v>59145</v>
      </c>
      <c r="G153" s="43">
        <v>0.44</v>
      </c>
      <c r="H153" s="34">
        <f t="shared" si="29"/>
        <v>44</v>
      </c>
      <c r="I153" s="56">
        <f t="shared" si="32"/>
        <v>1238.1782945736434</v>
      </c>
      <c r="J153" s="35">
        <f t="shared" si="30"/>
        <v>2</v>
      </c>
      <c r="K153" s="35">
        <f t="shared" si="31"/>
        <v>12</v>
      </c>
      <c r="L153" s="56">
        <f t="shared" si="25"/>
        <v>88</v>
      </c>
      <c r="M153" s="29"/>
      <c r="N153" s="1"/>
      <c r="AB153" s="1"/>
      <c r="AC153" s="1"/>
      <c r="AD153" s="1"/>
    </row>
    <row r="154" spans="1:56">
      <c r="A154" s="1"/>
      <c r="B154" s="1"/>
      <c r="C154" s="1"/>
      <c r="D154" s="41"/>
      <c r="E154" s="33">
        <v>53479</v>
      </c>
      <c r="F154" s="34">
        <v>65535</v>
      </c>
      <c r="G154" s="43">
        <v>0.77</v>
      </c>
      <c r="H154" s="34">
        <f t="shared" ref="H154:H217" si="33">100*G154</f>
        <v>77</v>
      </c>
      <c r="I154" s="56">
        <f t="shared" si="32"/>
        <v>1485.8527131782946</v>
      </c>
      <c r="J154" s="35">
        <f t="shared" ref="J154:J217" si="34">LOOKUP(I154,$O$16:$P$20)</f>
        <v>2</v>
      </c>
      <c r="K154" s="35">
        <f t="shared" ref="K154:K217" si="35">ROUNDDOWN(I154/100,0)</f>
        <v>14</v>
      </c>
      <c r="L154" s="56">
        <f t="shared" si="25"/>
        <v>154</v>
      </c>
      <c r="M154" s="29"/>
      <c r="N154" s="1"/>
      <c r="AB154" s="1"/>
      <c r="AC154" s="1"/>
      <c r="AD154" s="1"/>
    </row>
    <row r="155" spans="1:56">
      <c r="A155" s="1"/>
      <c r="B155" s="1"/>
      <c r="C155" s="1"/>
      <c r="D155" s="41"/>
      <c r="E155" s="33">
        <v>54399</v>
      </c>
      <c r="F155" s="34">
        <v>65535</v>
      </c>
      <c r="G155" s="43">
        <v>1.21</v>
      </c>
      <c r="H155" s="34">
        <f t="shared" si="33"/>
        <v>121</v>
      </c>
      <c r="I155" s="56">
        <f t="shared" si="32"/>
        <v>1485.8527131782946</v>
      </c>
      <c r="J155" s="35">
        <f t="shared" si="34"/>
        <v>2</v>
      </c>
      <c r="K155" s="35">
        <f t="shared" si="35"/>
        <v>14</v>
      </c>
      <c r="L155" s="56">
        <f t="shared" si="25"/>
        <v>242</v>
      </c>
      <c r="M155" s="21"/>
      <c r="N155" s="1"/>
      <c r="AB155" s="1"/>
      <c r="AC155" s="1"/>
      <c r="AD155" s="1"/>
    </row>
    <row r="156" spans="1:56">
      <c r="A156" s="1"/>
      <c r="B156" s="1"/>
      <c r="C156" s="1"/>
      <c r="D156" s="41"/>
      <c r="E156" s="33">
        <v>54943</v>
      </c>
      <c r="F156" s="34">
        <v>65535</v>
      </c>
      <c r="G156" s="43">
        <v>1.53</v>
      </c>
      <c r="H156" s="34">
        <f t="shared" si="33"/>
        <v>153</v>
      </c>
      <c r="I156" s="56">
        <f t="shared" si="32"/>
        <v>1485.8527131782946</v>
      </c>
      <c r="J156" s="35">
        <f t="shared" si="34"/>
        <v>2</v>
      </c>
      <c r="K156" s="35">
        <f t="shared" si="35"/>
        <v>14</v>
      </c>
      <c r="L156" s="56">
        <f t="shared" si="25"/>
        <v>306</v>
      </c>
      <c r="M156" s="51"/>
      <c r="N156" s="1"/>
      <c r="AB156" s="1"/>
      <c r="AC156" s="1"/>
      <c r="AD156" s="1"/>
    </row>
    <row r="157" spans="1:56">
      <c r="A157" s="1"/>
      <c r="B157" s="1"/>
      <c r="C157" s="1"/>
      <c r="D157" s="41"/>
      <c r="E157" s="33">
        <v>54995</v>
      </c>
      <c r="F157" s="34">
        <v>65535</v>
      </c>
      <c r="G157" s="43">
        <v>2.1</v>
      </c>
      <c r="H157" s="34">
        <f t="shared" si="33"/>
        <v>210</v>
      </c>
      <c r="I157" s="56">
        <f t="shared" si="32"/>
        <v>1485.8527131782946</v>
      </c>
      <c r="J157" s="35">
        <f t="shared" si="34"/>
        <v>2</v>
      </c>
      <c r="K157" s="35">
        <f t="shared" si="35"/>
        <v>14</v>
      </c>
      <c r="L157" s="56">
        <f t="shared" si="25"/>
        <v>420</v>
      </c>
      <c r="M157" s="51"/>
      <c r="N157" s="1"/>
      <c r="P157" s="1"/>
      <c r="Q157" s="1"/>
      <c r="U157" s="1"/>
      <c r="V157" s="1"/>
      <c r="W157" s="1"/>
      <c r="X157" s="1"/>
      <c r="Y157" s="1"/>
      <c r="AB157" s="1"/>
      <c r="AC157" s="1"/>
      <c r="AD157" s="1"/>
    </row>
    <row r="158" spans="1:56">
      <c r="A158" s="1"/>
      <c r="B158" s="1"/>
      <c r="C158" s="1"/>
      <c r="D158" s="41"/>
      <c r="E158" s="33">
        <v>55440</v>
      </c>
      <c r="F158" s="34">
        <v>65535</v>
      </c>
      <c r="G158" s="43">
        <v>2.56</v>
      </c>
      <c r="H158" s="34">
        <f t="shared" si="33"/>
        <v>256</v>
      </c>
      <c r="I158" s="56">
        <f t="shared" si="32"/>
        <v>1485.8527131782946</v>
      </c>
      <c r="J158" s="35">
        <f t="shared" si="34"/>
        <v>2</v>
      </c>
      <c r="K158" s="35">
        <f t="shared" si="35"/>
        <v>14</v>
      </c>
      <c r="L158" s="56">
        <f t="shared" si="25"/>
        <v>512</v>
      </c>
      <c r="M158" s="5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AB158" s="1"/>
      <c r="AC158" s="1"/>
      <c r="AD158" s="1"/>
    </row>
    <row r="159" spans="1:56">
      <c r="A159" s="1"/>
      <c r="B159" s="1"/>
      <c r="C159" s="1"/>
      <c r="D159" s="41"/>
      <c r="E159" s="33">
        <v>55827</v>
      </c>
      <c r="F159" s="34">
        <v>65535</v>
      </c>
      <c r="G159" s="43">
        <v>2.82</v>
      </c>
      <c r="H159" s="34">
        <f t="shared" si="33"/>
        <v>282</v>
      </c>
      <c r="I159" s="56">
        <f t="shared" si="32"/>
        <v>1485.8527131782946</v>
      </c>
      <c r="J159" s="35">
        <f t="shared" si="34"/>
        <v>2</v>
      </c>
      <c r="K159" s="35">
        <f t="shared" si="35"/>
        <v>14</v>
      </c>
      <c r="L159" s="56">
        <f t="shared" si="25"/>
        <v>564</v>
      </c>
      <c r="M159" s="5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AB159" s="1"/>
      <c r="AC159" s="1"/>
      <c r="AD159" s="1"/>
    </row>
    <row r="160" spans="1:56">
      <c r="A160" s="1"/>
      <c r="B160" s="1"/>
      <c r="C160" s="1"/>
      <c r="D160" s="41"/>
      <c r="E160" s="33">
        <v>55937</v>
      </c>
      <c r="F160" s="34">
        <v>65535</v>
      </c>
      <c r="G160" s="43">
        <v>3.22</v>
      </c>
      <c r="H160" s="34">
        <f t="shared" si="33"/>
        <v>322</v>
      </c>
      <c r="I160" s="56">
        <f t="shared" si="32"/>
        <v>1485.8527131782946</v>
      </c>
      <c r="J160" s="35">
        <f t="shared" si="34"/>
        <v>2</v>
      </c>
      <c r="K160" s="35">
        <f t="shared" si="35"/>
        <v>14</v>
      </c>
      <c r="L160" s="56">
        <f t="shared" si="25"/>
        <v>644</v>
      </c>
      <c r="M160" s="5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AB160" s="1"/>
      <c r="AC160" s="1"/>
      <c r="AD160" s="1"/>
    </row>
    <row r="161" spans="1:30">
      <c r="A161" s="1"/>
      <c r="B161" s="1"/>
      <c r="C161" s="1"/>
      <c r="D161" s="41"/>
      <c r="E161" s="33">
        <v>54768</v>
      </c>
      <c r="F161" s="34">
        <v>65535</v>
      </c>
      <c r="G161" s="43">
        <v>4.76</v>
      </c>
      <c r="H161" s="34">
        <f t="shared" si="33"/>
        <v>476</v>
      </c>
      <c r="I161" s="56">
        <f t="shared" si="32"/>
        <v>1485.8527131782946</v>
      </c>
      <c r="J161" s="35">
        <f t="shared" si="34"/>
        <v>2</v>
      </c>
      <c r="K161" s="35">
        <f t="shared" si="35"/>
        <v>14</v>
      </c>
      <c r="L161" s="56">
        <f t="shared" si="25"/>
        <v>952</v>
      </c>
      <c r="M161" s="5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AB161" s="1"/>
      <c r="AC161" s="1"/>
      <c r="AD161" s="1"/>
    </row>
    <row r="162" spans="1:30">
      <c r="A162" s="1"/>
      <c r="B162" s="1"/>
      <c r="C162" s="1"/>
      <c r="D162" s="41"/>
      <c r="E162" s="33">
        <v>55567</v>
      </c>
      <c r="F162" s="34">
        <v>65535</v>
      </c>
      <c r="G162" s="43">
        <v>6.94</v>
      </c>
      <c r="H162" s="34">
        <f t="shared" si="33"/>
        <v>694</v>
      </c>
      <c r="I162" s="56">
        <f t="shared" si="32"/>
        <v>1485.8527131782946</v>
      </c>
      <c r="J162" s="35">
        <f t="shared" si="34"/>
        <v>2</v>
      </c>
      <c r="K162" s="35">
        <f t="shared" si="35"/>
        <v>14</v>
      </c>
      <c r="L162" s="56">
        <f t="shared" si="25"/>
        <v>1388</v>
      </c>
      <c r="M162" s="51"/>
      <c r="N162" s="1"/>
      <c r="O162" s="1"/>
      <c r="R162" s="1"/>
      <c r="S162" s="1"/>
      <c r="T162" s="1"/>
      <c r="Z162" s="1"/>
      <c r="AB162" s="1"/>
      <c r="AC162" s="1"/>
      <c r="AD162" s="1"/>
    </row>
    <row r="163" spans="1:30">
      <c r="A163" s="1"/>
      <c r="B163" s="1"/>
      <c r="C163" s="1"/>
      <c r="D163" s="41"/>
      <c r="E163" s="33">
        <v>57509</v>
      </c>
      <c r="F163" s="34">
        <v>65535</v>
      </c>
      <c r="G163" s="43">
        <v>8.8800000000000008</v>
      </c>
      <c r="H163" s="34">
        <f t="shared" si="33"/>
        <v>888.00000000000011</v>
      </c>
      <c r="I163" s="56">
        <f t="shared" si="32"/>
        <v>1485.8527131782946</v>
      </c>
      <c r="J163" s="35">
        <f t="shared" si="34"/>
        <v>2</v>
      </c>
      <c r="K163" s="35">
        <f t="shared" si="35"/>
        <v>14</v>
      </c>
      <c r="L163" s="56">
        <f t="shared" si="25"/>
        <v>1776.0000000000002</v>
      </c>
      <c r="M163" s="51"/>
      <c r="N163" s="1"/>
      <c r="Z163" s="1"/>
      <c r="AA163" s="1"/>
      <c r="AB163" s="1"/>
      <c r="AC163" s="1"/>
      <c r="AD163" s="1"/>
    </row>
    <row r="164" spans="1:30">
      <c r="A164" s="1"/>
      <c r="B164" s="1"/>
      <c r="C164" s="1"/>
      <c r="D164" s="41"/>
      <c r="E164" s="33">
        <v>59260</v>
      </c>
      <c r="F164" s="34">
        <v>65535</v>
      </c>
      <c r="G164" s="43">
        <v>9.9499999999999993</v>
      </c>
      <c r="H164" s="34">
        <f t="shared" si="33"/>
        <v>994.99999999999989</v>
      </c>
      <c r="I164" s="56">
        <f t="shared" si="32"/>
        <v>1485.8527131782946</v>
      </c>
      <c r="J164" s="35">
        <f t="shared" si="34"/>
        <v>2</v>
      </c>
      <c r="K164" s="35">
        <f t="shared" si="35"/>
        <v>14</v>
      </c>
      <c r="L164" s="56">
        <f t="shared" si="25"/>
        <v>1989.9999999999998</v>
      </c>
      <c r="M164" s="51"/>
      <c r="N164" s="1"/>
      <c r="Z164" s="1"/>
      <c r="AA164" s="1"/>
      <c r="AB164" s="1"/>
      <c r="AC164" s="1"/>
      <c r="AD164" s="1"/>
    </row>
    <row r="165" spans="1:30">
      <c r="A165" s="1"/>
      <c r="B165" s="1"/>
      <c r="C165" s="1"/>
      <c r="D165" s="41"/>
      <c r="E165" s="33">
        <v>59297</v>
      </c>
      <c r="F165" s="34">
        <v>65535</v>
      </c>
      <c r="G165" s="43">
        <v>11.22</v>
      </c>
      <c r="H165" s="34">
        <f t="shared" si="33"/>
        <v>1122</v>
      </c>
      <c r="I165" s="56">
        <f t="shared" si="32"/>
        <v>1485.8527131782946</v>
      </c>
      <c r="J165" s="35">
        <f t="shared" si="34"/>
        <v>2</v>
      </c>
      <c r="K165" s="35">
        <f t="shared" si="35"/>
        <v>14</v>
      </c>
      <c r="L165" s="56">
        <f t="shared" si="25"/>
        <v>2244</v>
      </c>
      <c r="M165" s="51"/>
      <c r="N165" s="1"/>
      <c r="Z165" s="1"/>
      <c r="AA165" s="1"/>
      <c r="AB165" s="1"/>
      <c r="AC165" s="1"/>
      <c r="AD165" s="1"/>
    </row>
    <row r="166" spans="1:30">
      <c r="A166" s="1"/>
      <c r="B166" s="1"/>
      <c r="C166" s="1"/>
      <c r="D166" s="41"/>
      <c r="E166" s="33">
        <v>58666</v>
      </c>
      <c r="F166" s="34">
        <v>65535</v>
      </c>
      <c r="G166" s="43">
        <v>12.89</v>
      </c>
      <c r="H166" s="34">
        <f t="shared" si="33"/>
        <v>1289</v>
      </c>
      <c r="I166" s="56">
        <f t="shared" si="32"/>
        <v>1485.8527131782946</v>
      </c>
      <c r="J166" s="35">
        <f t="shared" si="34"/>
        <v>2</v>
      </c>
      <c r="K166" s="35">
        <f t="shared" si="35"/>
        <v>14</v>
      </c>
      <c r="L166" s="56">
        <f t="shared" si="25"/>
        <v>2578</v>
      </c>
      <c r="M166" s="51"/>
      <c r="N166" s="1"/>
      <c r="Z166" s="1"/>
      <c r="AA166" s="1"/>
      <c r="AB166" s="1"/>
      <c r="AC166" s="1"/>
      <c r="AD166" s="1"/>
    </row>
    <row r="167" spans="1:30">
      <c r="A167" s="1"/>
      <c r="B167" s="1"/>
      <c r="C167" s="1"/>
      <c r="D167" s="41"/>
      <c r="E167" s="33">
        <v>58138</v>
      </c>
      <c r="F167" s="34">
        <v>65535</v>
      </c>
      <c r="G167" s="43">
        <v>14.76</v>
      </c>
      <c r="H167" s="34">
        <f t="shared" si="33"/>
        <v>1476</v>
      </c>
      <c r="I167" s="56">
        <f t="shared" si="32"/>
        <v>1485.8527131782946</v>
      </c>
      <c r="J167" s="35">
        <f t="shared" si="34"/>
        <v>2</v>
      </c>
      <c r="K167" s="35">
        <f t="shared" si="35"/>
        <v>14</v>
      </c>
      <c r="L167" s="56">
        <f t="shared" si="25"/>
        <v>2952</v>
      </c>
      <c r="M167" s="51"/>
      <c r="N167" s="1"/>
      <c r="AA167" s="1"/>
      <c r="AB167" s="1"/>
      <c r="AC167" s="1"/>
      <c r="AD167" s="1"/>
    </row>
    <row r="168" spans="1:30">
      <c r="A168" s="1"/>
      <c r="B168" s="1"/>
      <c r="C168" s="1"/>
      <c r="D168" s="41"/>
      <c r="E168" s="33">
        <v>58141</v>
      </c>
      <c r="F168" s="34">
        <v>65535</v>
      </c>
      <c r="G168" s="43">
        <v>16.82</v>
      </c>
      <c r="H168" s="34">
        <f t="shared" si="33"/>
        <v>1682</v>
      </c>
      <c r="I168" s="56">
        <f t="shared" si="32"/>
        <v>1485.8527131782946</v>
      </c>
      <c r="J168" s="35">
        <f t="shared" si="34"/>
        <v>2</v>
      </c>
      <c r="K168" s="35">
        <f t="shared" si="35"/>
        <v>14</v>
      </c>
      <c r="L168" s="56">
        <f t="shared" si="25"/>
        <v>3364</v>
      </c>
      <c r="M168" s="51"/>
      <c r="N168" s="1"/>
      <c r="AB168" s="1"/>
      <c r="AC168" s="1"/>
      <c r="AD168" s="1"/>
    </row>
    <row r="169" spans="1:30">
      <c r="A169" s="1"/>
      <c r="B169" s="1"/>
      <c r="C169" s="1"/>
      <c r="D169" s="41"/>
      <c r="E169" s="33">
        <v>58425</v>
      </c>
      <c r="F169" s="34">
        <v>65535</v>
      </c>
      <c r="G169" s="43">
        <v>18.399999999999999</v>
      </c>
      <c r="H169" s="34">
        <f t="shared" si="33"/>
        <v>1839.9999999999998</v>
      </c>
      <c r="I169" s="56">
        <f t="shared" si="32"/>
        <v>1485.8527131782946</v>
      </c>
      <c r="J169" s="35">
        <f t="shared" si="34"/>
        <v>2</v>
      </c>
      <c r="K169" s="35">
        <f t="shared" si="35"/>
        <v>14</v>
      </c>
      <c r="L169" s="56">
        <f t="shared" si="25"/>
        <v>3679.9999999999995</v>
      </c>
      <c r="M169" s="51"/>
      <c r="N169" s="1"/>
      <c r="AB169" s="1"/>
      <c r="AC169" s="1"/>
      <c r="AD169" s="1"/>
    </row>
    <row r="170" spans="1:30">
      <c r="A170" s="1"/>
      <c r="B170" s="1"/>
      <c r="C170" s="1"/>
      <c r="D170" s="41"/>
      <c r="E170" s="33">
        <v>58655</v>
      </c>
      <c r="F170" s="34">
        <v>65535</v>
      </c>
      <c r="G170" s="43">
        <v>19.350000000000001</v>
      </c>
      <c r="H170" s="34">
        <f t="shared" si="33"/>
        <v>1935.0000000000002</v>
      </c>
      <c r="I170" s="56">
        <f t="shared" si="32"/>
        <v>1485.8527131782946</v>
      </c>
      <c r="J170" s="35">
        <f t="shared" si="34"/>
        <v>2</v>
      </c>
      <c r="K170" s="35">
        <f t="shared" si="35"/>
        <v>14</v>
      </c>
      <c r="L170" s="56">
        <f t="shared" si="25"/>
        <v>3870.0000000000005</v>
      </c>
      <c r="M170" s="51"/>
      <c r="N170" s="1"/>
      <c r="AB170" s="1"/>
      <c r="AC170" s="1"/>
      <c r="AD170" s="1"/>
    </row>
    <row r="171" spans="1:30">
      <c r="A171" s="1"/>
      <c r="B171" s="1"/>
      <c r="C171" s="1"/>
      <c r="D171" s="41"/>
      <c r="E171" s="33">
        <v>58418</v>
      </c>
      <c r="F171" s="34">
        <v>65535</v>
      </c>
      <c r="G171" s="43">
        <v>20.25</v>
      </c>
      <c r="H171" s="34">
        <f t="shared" si="33"/>
        <v>2025</v>
      </c>
      <c r="I171" s="56">
        <f t="shared" si="32"/>
        <v>1485.8527131782946</v>
      </c>
      <c r="J171" s="35">
        <f t="shared" si="34"/>
        <v>2</v>
      </c>
      <c r="K171" s="35">
        <f t="shared" si="35"/>
        <v>14</v>
      </c>
      <c r="L171" s="56">
        <f t="shared" si="25"/>
        <v>4050</v>
      </c>
      <c r="M171" s="51"/>
      <c r="N171" s="1"/>
      <c r="AB171" s="1"/>
      <c r="AC171" s="1"/>
      <c r="AD171" s="1"/>
    </row>
    <row r="172" spans="1:30">
      <c r="A172" s="1"/>
      <c r="B172" s="1"/>
      <c r="C172" s="1"/>
      <c r="D172" s="41"/>
      <c r="E172" s="33">
        <v>57876</v>
      </c>
      <c r="F172" s="34">
        <v>65535</v>
      </c>
      <c r="G172" s="43">
        <v>21.31</v>
      </c>
      <c r="H172" s="34">
        <f t="shared" si="33"/>
        <v>2131</v>
      </c>
      <c r="I172" s="56">
        <f t="shared" si="32"/>
        <v>1485.8527131782946</v>
      </c>
      <c r="J172" s="35">
        <f t="shared" si="34"/>
        <v>2</v>
      </c>
      <c r="K172" s="35">
        <f t="shared" si="35"/>
        <v>14</v>
      </c>
      <c r="L172" s="56">
        <f t="shared" si="25"/>
        <v>4262</v>
      </c>
      <c r="M172" s="51"/>
      <c r="N172" s="1"/>
      <c r="AB172" s="1"/>
      <c r="AC172" s="1"/>
      <c r="AD172" s="1"/>
    </row>
    <row r="173" spans="1:30">
      <c r="A173" s="1"/>
      <c r="B173" s="1"/>
      <c r="C173" s="1"/>
      <c r="D173" s="41"/>
      <c r="E173" s="33">
        <v>57834</v>
      </c>
      <c r="F173" s="34">
        <v>65535</v>
      </c>
      <c r="G173" s="43">
        <v>23.3</v>
      </c>
      <c r="H173" s="34">
        <f t="shared" si="33"/>
        <v>2330</v>
      </c>
      <c r="I173" s="56">
        <f t="shared" si="32"/>
        <v>1485.8527131782946</v>
      </c>
      <c r="J173" s="35">
        <f t="shared" si="34"/>
        <v>2</v>
      </c>
      <c r="K173" s="35">
        <f t="shared" si="35"/>
        <v>14</v>
      </c>
      <c r="L173" s="56">
        <f t="shared" si="25"/>
        <v>4660</v>
      </c>
      <c r="M173" s="51"/>
      <c r="N173" s="1"/>
      <c r="AB173" s="1"/>
      <c r="AC173" s="1"/>
      <c r="AD173" s="1"/>
    </row>
    <row r="174" spans="1:30">
      <c r="A174" s="1"/>
      <c r="B174" s="1"/>
      <c r="C174" s="1"/>
      <c r="D174" s="41"/>
      <c r="E174" s="33">
        <v>58453</v>
      </c>
      <c r="F174" s="34">
        <v>65535</v>
      </c>
      <c r="G174" s="43">
        <v>23.64</v>
      </c>
      <c r="H174" s="34">
        <f t="shared" si="33"/>
        <v>2364</v>
      </c>
      <c r="I174" s="56">
        <f t="shared" si="32"/>
        <v>1485.8527131782946</v>
      </c>
      <c r="J174" s="35">
        <f t="shared" si="34"/>
        <v>2</v>
      </c>
      <c r="K174" s="35">
        <f t="shared" si="35"/>
        <v>14</v>
      </c>
      <c r="L174" s="56">
        <f t="shared" si="25"/>
        <v>4728</v>
      </c>
      <c r="M174" s="51"/>
      <c r="N174" s="1"/>
      <c r="AB174" s="1"/>
      <c r="AC174" s="1"/>
      <c r="AD174" s="1"/>
    </row>
    <row r="175" spans="1:30">
      <c r="A175" s="1"/>
      <c r="B175" s="1"/>
      <c r="C175" s="1"/>
      <c r="D175" s="41"/>
      <c r="E175" s="33">
        <v>58987</v>
      </c>
      <c r="F175" s="34">
        <v>65535</v>
      </c>
      <c r="G175" s="43">
        <v>22.8</v>
      </c>
      <c r="H175" s="34">
        <f t="shared" si="33"/>
        <v>2280</v>
      </c>
      <c r="I175" s="56">
        <f t="shared" si="32"/>
        <v>1485.8527131782946</v>
      </c>
      <c r="J175" s="35">
        <f t="shared" si="34"/>
        <v>2</v>
      </c>
      <c r="K175" s="35">
        <f t="shared" si="35"/>
        <v>14</v>
      </c>
      <c r="L175" s="56">
        <f t="shared" si="25"/>
        <v>4560</v>
      </c>
      <c r="M175" s="29"/>
      <c r="N175" s="1"/>
      <c r="AB175" s="1"/>
      <c r="AC175" s="1"/>
      <c r="AD175" s="1"/>
    </row>
    <row r="176" spans="1:30">
      <c r="A176" s="1"/>
      <c r="B176" s="1"/>
      <c r="C176" s="1"/>
      <c r="D176" s="41"/>
      <c r="E176" s="33">
        <v>59540</v>
      </c>
      <c r="F176" s="34">
        <v>65535</v>
      </c>
      <c r="G176" s="43">
        <v>21.64</v>
      </c>
      <c r="H176" s="34">
        <f t="shared" si="33"/>
        <v>2164</v>
      </c>
      <c r="I176" s="56">
        <f t="shared" si="32"/>
        <v>1485.8527131782946</v>
      </c>
      <c r="J176" s="35">
        <f t="shared" si="34"/>
        <v>2</v>
      </c>
      <c r="K176" s="35">
        <f t="shared" si="35"/>
        <v>14</v>
      </c>
      <c r="L176" s="56">
        <f t="shared" si="25"/>
        <v>4328</v>
      </c>
      <c r="M176" s="29"/>
      <c r="N176" s="1"/>
      <c r="AB176" s="1"/>
      <c r="AC176" s="1"/>
      <c r="AD176" s="1"/>
    </row>
    <row r="177" spans="1:30">
      <c r="A177" s="1"/>
      <c r="B177" s="1"/>
      <c r="C177" s="1"/>
      <c r="D177" s="41"/>
      <c r="E177" s="33">
        <v>60318</v>
      </c>
      <c r="F177" s="34">
        <v>65535</v>
      </c>
      <c r="G177" s="43">
        <v>21.16</v>
      </c>
      <c r="H177" s="34">
        <f t="shared" si="33"/>
        <v>2116</v>
      </c>
      <c r="I177" s="56">
        <f t="shared" si="32"/>
        <v>1485.8527131782946</v>
      </c>
      <c r="J177" s="35">
        <f t="shared" si="34"/>
        <v>2</v>
      </c>
      <c r="K177" s="35">
        <f t="shared" si="35"/>
        <v>14</v>
      </c>
      <c r="L177" s="56">
        <f t="shared" si="25"/>
        <v>4232</v>
      </c>
      <c r="M177" s="29"/>
      <c r="N177" s="1"/>
      <c r="AB177" s="1"/>
      <c r="AC177" s="1"/>
      <c r="AD177" s="1"/>
    </row>
    <row r="178" spans="1:30">
      <c r="A178" s="1"/>
      <c r="B178" s="1"/>
      <c r="C178" s="1"/>
      <c r="D178" s="41"/>
      <c r="E178" s="33">
        <v>60667</v>
      </c>
      <c r="F178" s="34">
        <v>65535</v>
      </c>
      <c r="G178" s="43">
        <v>21.72</v>
      </c>
      <c r="H178" s="34">
        <f t="shared" si="33"/>
        <v>2172</v>
      </c>
      <c r="I178" s="56">
        <f t="shared" si="32"/>
        <v>1485.8527131782946</v>
      </c>
      <c r="J178" s="35">
        <f t="shared" si="34"/>
        <v>2</v>
      </c>
      <c r="K178" s="35">
        <f t="shared" si="35"/>
        <v>14</v>
      </c>
      <c r="L178" s="56">
        <f t="shared" si="25"/>
        <v>4344</v>
      </c>
      <c r="M178" s="29"/>
      <c r="N178" s="1"/>
      <c r="AB178" s="1"/>
      <c r="AC178" s="1"/>
      <c r="AD178" s="1"/>
    </row>
    <row r="179" spans="1:30">
      <c r="A179" s="1"/>
      <c r="B179" s="1"/>
      <c r="C179" s="1"/>
      <c r="D179" s="41"/>
      <c r="E179" s="33">
        <v>60725</v>
      </c>
      <c r="F179" s="34">
        <v>65535</v>
      </c>
      <c r="G179" s="43">
        <v>22.6</v>
      </c>
      <c r="H179" s="34">
        <f t="shared" si="33"/>
        <v>2260</v>
      </c>
      <c r="I179" s="56">
        <f t="shared" si="32"/>
        <v>1485.8527131782946</v>
      </c>
      <c r="J179" s="35">
        <f t="shared" si="34"/>
        <v>2</v>
      </c>
      <c r="K179" s="35">
        <f t="shared" si="35"/>
        <v>14</v>
      </c>
      <c r="L179" s="56">
        <f t="shared" si="25"/>
        <v>4520</v>
      </c>
      <c r="M179" s="29"/>
      <c r="N179" s="1"/>
      <c r="AB179" s="1"/>
      <c r="AC179" s="1"/>
      <c r="AD179" s="1"/>
    </row>
    <row r="180" spans="1:30">
      <c r="A180" s="1"/>
      <c r="B180" s="1"/>
      <c r="C180" s="1"/>
      <c r="D180" s="41"/>
      <c r="E180" s="33">
        <v>60919</v>
      </c>
      <c r="F180" s="34">
        <v>65535</v>
      </c>
      <c r="G180" s="43">
        <v>23.47</v>
      </c>
      <c r="H180" s="34">
        <f t="shared" si="33"/>
        <v>2347</v>
      </c>
      <c r="I180" s="56">
        <f t="shared" si="32"/>
        <v>1485.8527131782946</v>
      </c>
      <c r="J180" s="35">
        <f t="shared" si="34"/>
        <v>2</v>
      </c>
      <c r="K180" s="35">
        <f t="shared" si="35"/>
        <v>14</v>
      </c>
      <c r="L180" s="56">
        <f t="shared" si="25"/>
        <v>4694</v>
      </c>
      <c r="M180" s="29"/>
      <c r="N180" s="1"/>
      <c r="AB180" s="1"/>
      <c r="AC180" s="1"/>
      <c r="AD180" s="1"/>
    </row>
    <row r="181" spans="1:30">
      <c r="A181" s="1"/>
      <c r="B181" s="1"/>
      <c r="C181" s="1"/>
      <c r="D181" s="41"/>
      <c r="E181" s="33">
        <v>61233</v>
      </c>
      <c r="F181" s="34">
        <v>65535</v>
      </c>
      <c r="G181" s="43">
        <v>24.25</v>
      </c>
      <c r="H181" s="34">
        <f t="shared" si="33"/>
        <v>2425</v>
      </c>
      <c r="I181" s="56">
        <f t="shared" si="32"/>
        <v>1485.8527131782946</v>
      </c>
      <c r="J181" s="35">
        <f t="shared" si="34"/>
        <v>2</v>
      </c>
      <c r="K181" s="35">
        <f t="shared" si="35"/>
        <v>14</v>
      </c>
      <c r="L181" s="56">
        <f t="shared" si="25"/>
        <v>4850</v>
      </c>
      <c r="M181" s="29"/>
      <c r="N181" s="1"/>
      <c r="AB181" s="1"/>
      <c r="AC181" s="1"/>
      <c r="AD181" s="1"/>
    </row>
    <row r="182" spans="1:30">
      <c r="A182" s="1"/>
      <c r="B182" s="1"/>
      <c r="C182" s="1"/>
      <c r="D182" s="41"/>
      <c r="E182" s="33">
        <v>61197</v>
      </c>
      <c r="F182" s="34">
        <v>65535</v>
      </c>
      <c r="G182" s="43">
        <v>25.44</v>
      </c>
      <c r="H182" s="34">
        <f t="shared" si="33"/>
        <v>2544</v>
      </c>
      <c r="I182" s="56">
        <f t="shared" si="32"/>
        <v>1485.8527131782946</v>
      </c>
      <c r="J182" s="35">
        <f t="shared" si="34"/>
        <v>2</v>
      </c>
      <c r="K182" s="35">
        <f t="shared" si="35"/>
        <v>14</v>
      </c>
      <c r="L182" s="56">
        <f t="shared" si="25"/>
        <v>5088</v>
      </c>
      <c r="M182" s="29"/>
      <c r="N182" s="1"/>
      <c r="AB182" s="1"/>
      <c r="AC182" s="1"/>
      <c r="AD182" s="1"/>
    </row>
    <row r="183" spans="1:30">
      <c r="A183" s="1"/>
      <c r="B183" s="1"/>
      <c r="C183" s="1"/>
      <c r="D183" s="41"/>
      <c r="E183" s="33">
        <v>61295</v>
      </c>
      <c r="F183" s="34">
        <v>65535</v>
      </c>
      <c r="G183" s="43">
        <v>26.06</v>
      </c>
      <c r="H183" s="34">
        <f t="shared" si="33"/>
        <v>2606</v>
      </c>
      <c r="I183" s="56">
        <f t="shared" si="32"/>
        <v>1485.8527131782946</v>
      </c>
      <c r="J183" s="35">
        <f t="shared" si="34"/>
        <v>2</v>
      </c>
      <c r="K183" s="35">
        <f t="shared" si="35"/>
        <v>14</v>
      </c>
      <c r="L183" s="56">
        <f t="shared" si="25"/>
        <v>5212</v>
      </c>
      <c r="M183" s="13"/>
      <c r="N183" s="1"/>
      <c r="AB183" s="1"/>
      <c r="AC183" s="1"/>
      <c r="AD183" s="1"/>
    </row>
    <row r="184" spans="1:30">
      <c r="A184" s="1"/>
      <c r="B184" s="1"/>
      <c r="C184" s="1"/>
      <c r="D184" s="41"/>
      <c r="E184" s="33">
        <v>61125</v>
      </c>
      <c r="F184" s="34">
        <v>65535</v>
      </c>
      <c r="G184" s="43">
        <v>26.88</v>
      </c>
      <c r="H184" s="34">
        <f t="shared" si="33"/>
        <v>2688</v>
      </c>
      <c r="I184" s="56">
        <f t="shared" ref="I184:I215" si="36">(F184-$W$27)/$V$31</f>
        <v>1485.8527131782946</v>
      </c>
      <c r="J184" s="35">
        <f t="shared" si="34"/>
        <v>2</v>
      </c>
      <c r="K184" s="35">
        <f t="shared" si="35"/>
        <v>14</v>
      </c>
      <c r="L184" s="56">
        <f t="shared" si="25"/>
        <v>5376</v>
      </c>
      <c r="N184" s="1"/>
      <c r="AB184" s="1"/>
      <c r="AC184" s="1"/>
      <c r="AD184" s="1"/>
    </row>
    <row r="185" spans="1:30">
      <c r="A185" s="1"/>
      <c r="B185" s="1"/>
      <c r="C185" s="1"/>
      <c r="D185" s="41"/>
      <c r="E185" s="33">
        <v>61056</v>
      </c>
      <c r="F185" s="34">
        <v>65535</v>
      </c>
      <c r="G185" s="43">
        <v>26.91</v>
      </c>
      <c r="H185" s="34">
        <f t="shared" si="33"/>
        <v>2691</v>
      </c>
      <c r="I185" s="56">
        <f t="shared" si="36"/>
        <v>1485.8527131782946</v>
      </c>
      <c r="J185" s="35">
        <f t="shared" si="34"/>
        <v>2</v>
      </c>
      <c r="K185" s="35">
        <f t="shared" si="35"/>
        <v>14</v>
      </c>
      <c r="L185" s="56">
        <f t="shared" si="25"/>
        <v>5382</v>
      </c>
      <c r="M185" s="29"/>
      <c r="N185" s="1"/>
      <c r="AB185" s="1"/>
      <c r="AC185" s="1"/>
      <c r="AD185" s="1"/>
    </row>
    <row r="186" spans="1:30">
      <c r="A186" s="1"/>
      <c r="B186" s="1"/>
      <c r="C186" s="1"/>
      <c r="D186" s="41"/>
      <c r="E186" s="33">
        <v>60742</v>
      </c>
      <c r="F186" s="34">
        <v>65535</v>
      </c>
      <c r="G186" s="43">
        <v>26.13</v>
      </c>
      <c r="H186" s="34">
        <f t="shared" si="33"/>
        <v>2613</v>
      </c>
      <c r="I186" s="56">
        <f t="shared" si="36"/>
        <v>1485.8527131782946</v>
      </c>
      <c r="J186" s="35">
        <f t="shared" si="34"/>
        <v>2</v>
      </c>
      <c r="K186" s="35">
        <f t="shared" si="35"/>
        <v>14</v>
      </c>
      <c r="L186" s="56">
        <f t="shared" si="25"/>
        <v>5226</v>
      </c>
      <c r="M186" s="29"/>
      <c r="N186" s="1"/>
      <c r="AB186" s="1"/>
      <c r="AC186" s="1"/>
      <c r="AD186" s="1"/>
    </row>
    <row r="187" spans="1:30">
      <c r="A187" s="1"/>
      <c r="B187" s="1"/>
      <c r="C187" s="1"/>
      <c r="D187" s="41"/>
      <c r="E187" s="33">
        <v>60546</v>
      </c>
      <c r="F187" s="34">
        <v>65535</v>
      </c>
      <c r="G187" s="43">
        <v>24.45</v>
      </c>
      <c r="H187" s="34">
        <f t="shared" si="33"/>
        <v>2445</v>
      </c>
      <c r="I187" s="56">
        <f t="shared" si="36"/>
        <v>1485.8527131782946</v>
      </c>
      <c r="J187" s="35">
        <f t="shared" si="34"/>
        <v>2</v>
      </c>
      <c r="K187" s="35">
        <f t="shared" si="35"/>
        <v>14</v>
      </c>
      <c r="L187" s="56">
        <f t="shared" si="25"/>
        <v>4890</v>
      </c>
      <c r="M187" s="29"/>
      <c r="N187" s="1"/>
      <c r="AB187" s="1"/>
      <c r="AC187" s="1"/>
      <c r="AD187" s="1"/>
    </row>
    <row r="188" spans="1:30">
      <c r="A188" s="1"/>
      <c r="B188" s="1"/>
      <c r="C188" s="1"/>
      <c r="D188" s="41"/>
      <c r="E188" s="33">
        <v>60564</v>
      </c>
      <c r="F188" s="34">
        <v>65535</v>
      </c>
      <c r="G188" s="43">
        <v>22.61</v>
      </c>
      <c r="H188" s="34">
        <f t="shared" si="33"/>
        <v>2261</v>
      </c>
      <c r="I188" s="56">
        <f t="shared" si="36"/>
        <v>1485.8527131782946</v>
      </c>
      <c r="J188" s="35">
        <f t="shared" si="34"/>
        <v>2</v>
      </c>
      <c r="K188" s="35">
        <f t="shared" si="35"/>
        <v>14</v>
      </c>
      <c r="L188" s="56">
        <f t="shared" si="25"/>
        <v>4522</v>
      </c>
      <c r="M188" s="51"/>
      <c r="N188" s="1"/>
      <c r="AB188" s="1"/>
      <c r="AC188" s="1"/>
      <c r="AD188" s="1"/>
    </row>
    <row r="189" spans="1:30">
      <c r="A189" s="1"/>
      <c r="B189" s="1"/>
      <c r="C189" s="1"/>
      <c r="D189" s="41"/>
      <c r="E189" s="33">
        <v>60550</v>
      </c>
      <c r="F189" s="34">
        <v>65535</v>
      </c>
      <c r="G189" s="43">
        <v>21.44</v>
      </c>
      <c r="H189" s="34">
        <f t="shared" si="33"/>
        <v>2144</v>
      </c>
      <c r="I189" s="56">
        <f t="shared" si="36"/>
        <v>1485.8527131782946</v>
      </c>
      <c r="J189" s="35">
        <f t="shared" si="34"/>
        <v>2</v>
      </c>
      <c r="K189" s="35">
        <f t="shared" si="35"/>
        <v>14</v>
      </c>
      <c r="L189" s="56">
        <f t="shared" si="25"/>
        <v>4288</v>
      </c>
      <c r="M189" s="21"/>
      <c r="N189" s="1"/>
      <c r="AB189" s="1"/>
      <c r="AC189" s="1"/>
      <c r="AD189" s="1"/>
    </row>
    <row r="190" spans="1:30">
      <c r="A190" s="1"/>
      <c r="B190" s="1"/>
      <c r="C190" s="1"/>
      <c r="D190" s="41"/>
      <c r="E190" s="33">
        <v>60320</v>
      </c>
      <c r="F190" s="34">
        <v>65535</v>
      </c>
      <c r="G190" s="43">
        <v>20.71</v>
      </c>
      <c r="H190" s="34">
        <f t="shared" si="33"/>
        <v>2071</v>
      </c>
      <c r="I190" s="56">
        <f t="shared" si="36"/>
        <v>1485.8527131782946</v>
      </c>
      <c r="J190" s="35">
        <f t="shared" si="34"/>
        <v>2</v>
      </c>
      <c r="K190" s="35">
        <f t="shared" si="35"/>
        <v>14</v>
      </c>
      <c r="L190" s="56">
        <f t="shared" si="25"/>
        <v>4142</v>
      </c>
      <c r="M190" s="51"/>
      <c r="N190" s="1"/>
      <c r="AB190" s="1"/>
      <c r="AC190" s="1"/>
      <c r="AD190" s="1"/>
    </row>
    <row r="191" spans="1:30">
      <c r="A191" s="1"/>
      <c r="B191" s="1"/>
      <c r="C191" s="1"/>
      <c r="D191" s="41"/>
      <c r="E191" s="33">
        <v>60205</v>
      </c>
      <c r="F191" s="34">
        <v>65535</v>
      </c>
      <c r="G191" s="43">
        <v>19.95</v>
      </c>
      <c r="H191" s="34">
        <f t="shared" si="33"/>
        <v>1995</v>
      </c>
      <c r="I191" s="56">
        <f t="shared" si="36"/>
        <v>1485.8527131782946</v>
      </c>
      <c r="J191" s="35">
        <f t="shared" si="34"/>
        <v>2</v>
      </c>
      <c r="K191" s="35">
        <f t="shared" si="35"/>
        <v>14</v>
      </c>
      <c r="L191" s="56">
        <f t="shared" si="25"/>
        <v>3990</v>
      </c>
      <c r="M191" s="51"/>
      <c r="N191" s="1"/>
      <c r="AB191" s="1"/>
      <c r="AC191" s="1"/>
      <c r="AD191" s="1"/>
    </row>
    <row r="192" spans="1:30">
      <c r="A192" s="1"/>
      <c r="B192" s="1"/>
      <c r="C192" s="1"/>
      <c r="D192" s="41"/>
      <c r="E192" s="33">
        <v>60076</v>
      </c>
      <c r="F192" s="34">
        <v>65535</v>
      </c>
      <c r="G192" s="43">
        <v>19.21</v>
      </c>
      <c r="H192" s="34">
        <f t="shared" si="33"/>
        <v>1921</v>
      </c>
      <c r="I192" s="56">
        <f t="shared" si="36"/>
        <v>1485.8527131782946</v>
      </c>
      <c r="J192" s="35">
        <f t="shared" si="34"/>
        <v>2</v>
      </c>
      <c r="K192" s="35">
        <f t="shared" si="35"/>
        <v>14</v>
      </c>
      <c r="L192" s="56">
        <f t="shared" si="25"/>
        <v>3842</v>
      </c>
      <c r="M192" s="51"/>
      <c r="N192" s="1"/>
      <c r="AB192" s="1"/>
      <c r="AC192" s="1"/>
      <c r="AD192" s="1"/>
    </row>
    <row r="193" spans="1:30">
      <c r="A193" s="1"/>
      <c r="B193" s="1"/>
      <c r="C193" s="1"/>
      <c r="D193" s="41"/>
      <c r="E193" s="33">
        <v>59916</v>
      </c>
      <c r="F193" s="34">
        <v>65535</v>
      </c>
      <c r="G193" s="43">
        <v>18.5</v>
      </c>
      <c r="H193" s="34">
        <f t="shared" si="33"/>
        <v>1850</v>
      </c>
      <c r="I193" s="56">
        <f t="shared" si="36"/>
        <v>1485.8527131782946</v>
      </c>
      <c r="J193" s="35">
        <f t="shared" si="34"/>
        <v>2</v>
      </c>
      <c r="K193" s="35">
        <f t="shared" si="35"/>
        <v>14</v>
      </c>
      <c r="L193" s="56">
        <f t="shared" si="25"/>
        <v>3700</v>
      </c>
      <c r="M193" s="51"/>
      <c r="N193" s="1"/>
      <c r="AB193" s="1"/>
      <c r="AC193" s="1"/>
      <c r="AD193" s="1"/>
    </row>
    <row r="194" spans="1:30">
      <c r="A194" s="1"/>
      <c r="B194" s="1"/>
      <c r="C194" s="1"/>
      <c r="D194" s="41"/>
      <c r="E194" s="33">
        <v>59820</v>
      </c>
      <c r="F194" s="34">
        <v>65535</v>
      </c>
      <c r="G194" s="43">
        <v>17.97</v>
      </c>
      <c r="H194" s="34">
        <f t="shared" si="33"/>
        <v>1797</v>
      </c>
      <c r="I194" s="56">
        <f t="shared" si="36"/>
        <v>1485.8527131782946</v>
      </c>
      <c r="J194" s="35">
        <f t="shared" si="34"/>
        <v>2</v>
      </c>
      <c r="K194" s="35">
        <f t="shared" si="35"/>
        <v>14</v>
      </c>
      <c r="L194" s="56">
        <f t="shared" si="25"/>
        <v>3594</v>
      </c>
      <c r="M194" s="51"/>
      <c r="N194" s="1"/>
      <c r="AB194" s="1"/>
      <c r="AC194" s="1"/>
      <c r="AD194" s="1"/>
    </row>
    <row r="195" spans="1:30">
      <c r="A195" s="1"/>
      <c r="B195" s="1"/>
      <c r="C195" s="1"/>
      <c r="D195" s="41"/>
      <c r="E195" s="33">
        <v>59795</v>
      </c>
      <c r="F195" s="34">
        <v>65535</v>
      </c>
      <c r="G195" s="43">
        <v>17.309999999999999</v>
      </c>
      <c r="H195" s="34">
        <f t="shared" si="33"/>
        <v>1730.9999999999998</v>
      </c>
      <c r="I195" s="56">
        <f t="shared" si="36"/>
        <v>1485.8527131782946</v>
      </c>
      <c r="J195" s="35">
        <f t="shared" si="34"/>
        <v>2</v>
      </c>
      <c r="K195" s="35">
        <f t="shared" si="35"/>
        <v>14</v>
      </c>
      <c r="L195" s="56">
        <f t="shared" si="25"/>
        <v>3461.9999999999995</v>
      </c>
      <c r="M195" s="51"/>
      <c r="N195" s="1"/>
      <c r="AB195" s="1"/>
      <c r="AC195" s="1"/>
      <c r="AD195" s="1"/>
    </row>
    <row r="196" spans="1:30">
      <c r="A196" s="1"/>
      <c r="B196" s="1"/>
      <c r="C196" s="1"/>
      <c r="D196" s="41"/>
      <c r="E196" s="33">
        <v>59299</v>
      </c>
      <c r="F196" s="34">
        <v>65535</v>
      </c>
      <c r="G196" s="43">
        <v>16.77</v>
      </c>
      <c r="H196" s="34">
        <f t="shared" si="33"/>
        <v>1677</v>
      </c>
      <c r="I196" s="56">
        <f t="shared" si="36"/>
        <v>1485.8527131782946</v>
      </c>
      <c r="J196" s="35">
        <f t="shared" si="34"/>
        <v>2</v>
      </c>
      <c r="K196" s="35">
        <f t="shared" si="35"/>
        <v>14</v>
      </c>
      <c r="L196" s="56">
        <f t="shared" si="25"/>
        <v>3354</v>
      </c>
      <c r="M196" s="51"/>
      <c r="N196" s="1"/>
      <c r="AB196" s="1"/>
      <c r="AC196" s="1"/>
      <c r="AD196" s="1"/>
    </row>
    <row r="197" spans="1:30">
      <c r="A197" s="1"/>
      <c r="B197" s="1"/>
      <c r="C197" s="1"/>
      <c r="D197" s="41"/>
      <c r="E197" s="33">
        <v>59105</v>
      </c>
      <c r="F197" s="34">
        <v>65535</v>
      </c>
      <c r="G197" s="43">
        <v>15.61</v>
      </c>
      <c r="H197" s="34">
        <f t="shared" si="33"/>
        <v>1561</v>
      </c>
      <c r="I197" s="56">
        <f t="shared" si="36"/>
        <v>1485.8527131782946</v>
      </c>
      <c r="J197" s="35">
        <f t="shared" si="34"/>
        <v>2</v>
      </c>
      <c r="K197" s="35">
        <f t="shared" si="35"/>
        <v>14</v>
      </c>
      <c r="L197" s="56">
        <f t="shared" si="25"/>
        <v>3122</v>
      </c>
      <c r="M197" s="51"/>
      <c r="N197" s="1"/>
      <c r="AB197" s="1"/>
      <c r="AC197" s="1"/>
      <c r="AD197" s="1"/>
    </row>
    <row r="198" spans="1:30">
      <c r="A198" s="1"/>
      <c r="B198" s="1"/>
      <c r="C198" s="1"/>
      <c r="D198" s="41"/>
      <c r="E198" s="33">
        <v>59206</v>
      </c>
      <c r="F198" s="34">
        <v>65535</v>
      </c>
      <c r="G198" s="43">
        <v>14.35</v>
      </c>
      <c r="H198" s="34">
        <f t="shared" si="33"/>
        <v>1435</v>
      </c>
      <c r="I198" s="56">
        <f t="shared" si="36"/>
        <v>1485.8527131782946</v>
      </c>
      <c r="J198" s="35">
        <f t="shared" si="34"/>
        <v>2</v>
      </c>
      <c r="K198" s="35">
        <f t="shared" si="35"/>
        <v>14</v>
      </c>
      <c r="L198" s="56">
        <f t="shared" si="25"/>
        <v>2870</v>
      </c>
      <c r="M198" s="51"/>
      <c r="N198" s="1"/>
      <c r="AB198" s="1"/>
      <c r="AC198" s="1"/>
      <c r="AD198" s="1"/>
    </row>
    <row r="199" spans="1:30">
      <c r="A199" s="1"/>
      <c r="B199" s="1"/>
      <c r="C199" s="1"/>
      <c r="D199" s="41"/>
      <c r="E199" s="33">
        <v>59246</v>
      </c>
      <c r="F199" s="34">
        <v>65535</v>
      </c>
      <c r="G199" s="43">
        <v>13.35</v>
      </c>
      <c r="H199" s="34">
        <f t="shared" si="33"/>
        <v>1335</v>
      </c>
      <c r="I199" s="56">
        <f t="shared" si="36"/>
        <v>1485.8527131782946</v>
      </c>
      <c r="J199" s="35">
        <f t="shared" si="34"/>
        <v>2</v>
      </c>
      <c r="K199" s="35">
        <f t="shared" si="35"/>
        <v>14</v>
      </c>
      <c r="L199" s="56">
        <f t="shared" ref="L199:L262" si="37">H199*J199</f>
        <v>2670</v>
      </c>
      <c r="M199" s="51"/>
      <c r="N199" s="1"/>
      <c r="AB199" s="1"/>
      <c r="AC199" s="1"/>
      <c r="AD199" s="1"/>
    </row>
    <row r="200" spans="1:30">
      <c r="A200" s="1"/>
      <c r="B200" s="1"/>
      <c r="C200" s="1"/>
      <c r="D200" s="41"/>
      <c r="E200" s="33">
        <v>59162</v>
      </c>
      <c r="F200" s="34">
        <v>65535</v>
      </c>
      <c r="G200" s="43">
        <v>12.46</v>
      </c>
      <c r="H200" s="34">
        <f t="shared" si="33"/>
        <v>1246</v>
      </c>
      <c r="I200" s="56">
        <f t="shared" si="36"/>
        <v>1485.8527131782946</v>
      </c>
      <c r="J200" s="35">
        <f t="shared" si="34"/>
        <v>2</v>
      </c>
      <c r="K200" s="35">
        <f t="shared" si="35"/>
        <v>14</v>
      </c>
      <c r="L200" s="56">
        <f t="shared" si="37"/>
        <v>2492</v>
      </c>
      <c r="M200" s="51"/>
      <c r="N200" s="1"/>
      <c r="AB200" s="1"/>
      <c r="AC200" s="1"/>
      <c r="AD200" s="1"/>
    </row>
    <row r="201" spans="1:30">
      <c r="A201" s="1"/>
      <c r="B201" s="1"/>
      <c r="C201" s="1"/>
      <c r="D201" s="41"/>
      <c r="E201" s="33">
        <v>59414</v>
      </c>
      <c r="F201" s="34">
        <v>65535</v>
      </c>
      <c r="G201" s="43">
        <v>11.39</v>
      </c>
      <c r="H201" s="34">
        <f t="shared" si="33"/>
        <v>1139</v>
      </c>
      <c r="I201" s="56">
        <f t="shared" si="36"/>
        <v>1485.8527131782946</v>
      </c>
      <c r="J201" s="35">
        <f t="shared" si="34"/>
        <v>2</v>
      </c>
      <c r="K201" s="35">
        <f t="shared" si="35"/>
        <v>14</v>
      </c>
      <c r="L201" s="56">
        <f t="shared" si="37"/>
        <v>2278</v>
      </c>
      <c r="M201" s="51"/>
      <c r="N201" s="1"/>
      <c r="AB201" s="1"/>
      <c r="AC201" s="1"/>
      <c r="AD201" s="1"/>
    </row>
    <row r="202" spans="1:30">
      <c r="A202" s="1"/>
      <c r="B202" s="1"/>
      <c r="C202" s="1"/>
      <c r="D202" s="41"/>
      <c r="E202" s="33">
        <v>58815</v>
      </c>
      <c r="F202" s="34">
        <v>65535</v>
      </c>
      <c r="G202" s="43">
        <v>10.79</v>
      </c>
      <c r="H202" s="34">
        <f t="shared" si="33"/>
        <v>1079</v>
      </c>
      <c r="I202" s="56">
        <f t="shared" si="36"/>
        <v>1485.8527131782946</v>
      </c>
      <c r="J202" s="35">
        <f t="shared" si="34"/>
        <v>2</v>
      </c>
      <c r="K202" s="35">
        <f t="shared" si="35"/>
        <v>14</v>
      </c>
      <c r="L202" s="56">
        <f t="shared" si="37"/>
        <v>2158</v>
      </c>
      <c r="M202" s="51"/>
      <c r="N202" s="1"/>
      <c r="AB202" s="1"/>
      <c r="AC202" s="1"/>
      <c r="AD202" s="1"/>
    </row>
    <row r="203" spans="1:30">
      <c r="A203" s="1"/>
      <c r="B203" s="1"/>
      <c r="C203" s="1"/>
      <c r="D203" s="41"/>
      <c r="E203" s="33">
        <v>58268</v>
      </c>
      <c r="F203" s="34">
        <v>65535</v>
      </c>
      <c r="G203" s="43">
        <v>9.83</v>
      </c>
      <c r="H203" s="34">
        <f t="shared" si="33"/>
        <v>983</v>
      </c>
      <c r="I203" s="56">
        <f t="shared" si="36"/>
        <v>1485.8527131782946</v>
      </c>
      <c r="J203" s="35">
        <f t="shared" si="34"/>
        <v>2</v>
      </c>
      <c r="K203" s="35">
        <f t="shared" si="35"/>
        <v>14</v>
      </c>
      <c r="L203" s="56">
        <f t="shared" si="37"/>
        <v>1966</v>
      </c>
      <c r="M203" s="51"/>
      <c r="N203" s="1"/>
      <c r="AB203" s="1"/>
      <c r="AC203" s="1"/>
      <c r="AD203" s="1"/>
    </row>
    <row r="204" spans="1:30">
      <c r="A204" s="1"/>
      <c r="B204" s="1"/>
      <c r="C204" s="1"/>
      <c r="D204" s="41"/>
      <c r="E204" s="33">
        <v>58074</v>
      </c>
      <c r="F204" s="34">
        <v>65535</v>
      </c>
      <c r="G204" s="43">
        <v>8.58</v>
      </c>
      <c r="H204" s="34">
        <f t="shared" si="33"/>
        <v>858</v>
      </c>
      <c r="I204" s="56">
        <f t="shared" si="36"/>
        <v>1485.8527131782946</v>
      </c>
      <c r="J204" s="35">
        <f t="shared" si="34"/>
        <v>2</v>
      </c>
      <c r="K204" s="35">
        <f t="shared" si="35"/>
        <v>14</v>
      </c>
      <c r="L204" s="56">
        <f t="shared" si="37"/>
        <v>1716</v>
      </c>
      <c r="M204" s="51"/>
      <c r="N204" s="1"/>
      <c r="AB204" s="1"/>
      <c r="AC204" s="1"/>
      <c r="AD204" s="1"/>
    </row>
    <row r="205" spans="1:30">
      <c r="A205" s="1"/>
      <c r="B205" s="1"/>
      <c r="C205" s="1"/>
      <c r="D205" s="41"/>
      <c r="E205" s="33">
        <v>57610</v>
      </c>
      <c r="F205" s="34">
        <v>65535</v>
      </c>
      <c r="G205" s="43">
        <v>7.64</v>
      </c>
      <c r="H205" s="34">
        <f t="shared" si="33"/>
        <v>764</v>
      </c>
      <c r="I205" s="56">
        <f t="shared" si="36"/>
        <v>1485.8527131782946</v>
      </c>
      <c r="J205" s="35">
        <f t="shared" si="34"/>
        <v>2</v>
      </c>
      <c r="K205" s="35">
        <f t="shared" si="35"/>
        <v>14</v>
      </c>
      <c r="L205" s="56">
        <f t="shared" si="37"/>
        <v>1528</v>
      </c>
      <c r="M205" s="51"/>
      <c r="N205" s="1"/>
      <c r="AB205" s="1"/>
      <c r="AC205" s="1"/>
      <c r="AD205" s="1"/>
    </row>
    <row r="206" spans="1:30">
      <c r="A206" s="1"/>
      <c r="B206" s="1"/>
      <c r="C206" s="1"/>
      <c r="D206" s="41"/>
      <c r="E206" s="33">
        <v>56997</v>
      </c>
      <c r="F206" s="34">
        <v>65535</v>
      </c>
      <c r="G206" s="43">
        <v>6.9</v>
      </c>
      <c r="H206" s="34">
        <f t="shared" si="33"/>
        <v>690</v>
      </c>
      <c r="I206" s="56">
        <f t="shared" si="36"/>
        <v>1485.8527131782946</v>
      </c>
      <c r="J206" s="35">
        <f t="shared" si="34"/>
        <v>2</v>
      </c>
      <c r="K206" s="35">
        <f t="shared" si="35"/>
        <v>14</v>
      </c>
      <c r="L206" s="56">
        <f t="shared" si="37"/>
        <v>1380</v>
      </c>
      <c r="M206" s="51"/>
      <c r="N206" s="1"/>
      <c r="AB206" s="1"/>
      <c r="AC206" s="1"/>
      <c r="AD206" s="1"/>
    </row>
    <row r="207" spans="1:30">
      <c r="A207" s="1"/>
      <c r="B207" s="1"/>
      <c r="C207" s="1"/>
      <c r="D207" s="41"/>
      <c r="E207" s="33">
        <v>57259</v>
      </c>
      <c r="F207" s="34">
        <v>65535</v>
      </c>
      <c r="G207" s="43">
        <v>5.97</v>
      </c>
      <c r="H207" s="34">
        <f t="shared" si="33"/>
        <v>597</v>
      </c>
      <c r="I207" s="56">
        <f t="shared" si="36"/>
        <v>1485.8527131782946</v>
      </c>
      <c r="J207" s="35">
        <f t="shared" si="34"/>
        <v>2</v>
      </c>
      <c r="K207" s="35">
        <f t="shared" si="35"/>
        <v>14</v>
      </c>
      <c r="L207" s="56">
        <f t="shared" si="37"/>
        <v>1194</v>
      </c>
      <c r="M207" s="51"/>
      <c r="N207" s="1"/>
      <c r="AB207" s="1"/>
      <c r="AC207" s="1"/>
      <c r="AD207" s="1"/>
    </row>
    <row r="208" spans="1:30">
      <c r="A208" s="1"/>
      <c r="B208" s="1"/>
      <c r="C208" s="1"/>
      <c r="D208" s="41"/>
      <c r="E208" s="33">
        <v>56935</v>
      </c>
      <c r="F208" s="34">
        <v>65535</v>
      </c>
      <c r="G208" s="43">
        <v>5.39</v>
      </c>
      <c r="H208" s="34">
        <f t="shared" si="33"/>
        <v>539</v>
      </c>
      <c r="I208" s="56">
        <f t="shared" si="36"/>
        <v>1485.8527131782946</v>
      </c>
      <c r="J208" s="35">
        <f t="shared" si="34"/>
        <v>2</v>
      </c>
      <c r="K208" s="35">
        <f t="shared" si="35"/>
        <v>14</v>
      </c>
      <c r="L208" s="56">
        <f t="shared" si="37"/>
        <v>1078</v>
      </c>
      <c r="M208" s="51"/>
      <c r="N208" s="1"/>
      <c r="AB208" s="1"/>
      <c r="AC208" s="1"/>
      <c r="AD208" s="1"/>
    </row>
    <row r="209" spans="1:30">
      <c r="A209" s="1"/>
      <c r="B209" s="1"/>
      <c r="C209" s="1"/>
      <c r="D209" s="41"/>
      <c r="E209" s="33">
        <v>56935</v>
      </c>
      <c r="F209" s="34">
        <v>65535</v>
      </c>
      <c r="G209" s="43">
        <v>4.63</v>
      </c>
      <c r="H209" s="34">
        <f t="shared" si="33"/>
        <v>463</v>
      </c>
      <c r="I209" s="56">
        <f t="shared" si="36"/>
        <v>1485.8527131782946</v>
      </c>
      <c r="J209" s="35">
        <f t="shared" si="34"/>
        <v>2</v>
      </c>
      <c r="K209" s="35">
        <f t="shared" si="35"/>
        <v>14</v>
      </c>
      <c r="L209" s="56">
        <f t="shared" si="37"/>
        <v>926</v>
      </c>
      <c r="M209" s="51"/>
      <c r="N209" s="1"/>
      <c r="AB209" s="1"/>
      <c r="AC209" s="1"/>
      <c r="AD209" s="1"/>
    </row>
    <row r="210" spans="1:30">
      <c r="A210" s="1"/>
      <c r="B210" s="1"/>
      <c r="C210" s="1"/>
      <c r="D210" s="41"/>
      <c r="E210" s="33">
        <v>57110</v>
      </c>
      <c r="F210" s="34">
        <v>65535</v>
      </c>
      <c r="G210" s="43">
        <v>3.74</v>
      </c>
      <c r="H210" s="34">
        <f t="shared" si="33"/>
        <v>374</v>
      </c>
      <c r="I210" s="56">
        <f t="shared" si="36"/>
        <v>1485.8527131782946</v>
      </c>
      <c r="J210" s="35">
        <f t="shared" si="34"/>
        <v>2</v>
      </c>
      <c r="K210" s="35">
        <f t="shared" si="35"/>
        <v>14</v>
      </c>
      <c r="L210" s="56">
        <f t="shared" si="37"/>
        <v>748</v>
      </c>
      <c r="M210" s="51"/>
      <c r="N210" s="1"/>
      <c r="AB210" s="1"/>
      <c r="AC210" s="1"/>
      <c r="AD210" s="1"/>
    </row>
    <row r="211" spans="1:30">
      <c r="A211" s="1"/>
      <c r="B211" s="1"/>
      <c r="C211" s="1"/>
      <c r="D211" s="41"/>
      <c r="E211" s="33">
        <v>56871</v>
      </c>
      <c r="F211" s="34">
        <v>65535</v>
      </c>
      <c r="G211" s="43">
        <v>3.01</v>
      </c>
      <c r="H211" s="34">
        <f t="shared" si="33"/>
        <v>301</v>
      </c>
      <c r="I211" s="56">
        <f t="shared" si="36"/>
        <v>1485.8527131782946</v>
      </c>
      <c r="J211" s="35">
        <f t="shared" si="34"/>
        <v>2</v>
      </c>
      <c r="K211" s="35">
        <f t="shared" si="35"/>
        <v>14</v>
      </c>
      <c r="L211" s="56">
        <f t="shared" si="37"/>
        <v>602</v>
      </c>
      <c r="M211" s="51"/>
      <c r="N211" s="1"/>
      <c r="AB211" s="1"/>
      <c r="AC211" s="1"/>
      <c r="AD211" s="1"/>
    </row>
    <row r="212" spans="1:30">
      <c r="A212" s="1"/>
      <c r="B212" s="1"/>
      <c r="C212" s="1"/>
      <c r="D212" s="41"/>
      <c r="E212" s="33">
        <v>56555</v>
      </c>
      <c r="F212" s="34">
        <v>65535</v>
      </c>
      <c r="G212" s="43">
        <v>2.4300000000000002</v>
      </c>
      <c r="H212" s="34">
        <f t="shared" si="33"/>
        <v>243.00000000000003</v>
      </c>
      <c r="I212" s="56">
        <f t="shared" si="36"/>
        <v>1485.8527131782946</v>
      </c>
      <c r="J212" s="35">
        <f t="shared" si="34"/>
        <v>2</v>
      </c>
      <c r="K212" s="35">
        <f t="shared" si="35"/>
        <v>14</v>
      </c>
      <c r="L212" s="56">
        <f t="shared" si="37"/>
        <v>486.00000000000006</v>
      </c>
      <c r="M212" s="51"/>
      <c r="N212" s="1"/>
      <c r="AB212" s="1"/>
      <c r="AC212" s="1"/>
      <c r="AD212" s="1"/>
    </row>
    <row r="213" spans="1:30">
      <c r="A213" s="1"/>
      <c r="B213" s="1"/>
      <c r="C213" s="1"/>
      <c r="D213" s="41"/>
      <c r="E213" s="33">
        <v>56888</v>
      </c>
      <c r="F213" s="34">
        <v>65535</v>
      </c>
      <c r="G213" s="43">
        <v>1.77</v>
      </c>
      <c r="H213" s="34">
        <f t="shared" si="33"/>
        <v>177</v>
      </c>
      <c r="I213" s="56">
        <f t="shared" si="36"/>
        <v>1485.8527131782946</v>
      </c>
      <c r="J213" s="35">
        <f t="shared" si="34"/>
        <v>2</v>
      </c>
      <c r="K213" s="35">
        <f t="shared" si="35"/>
        <v>14</v>
      </c>
      <c r="L213" s="56">
        <f t="shared" si="37"/>
        <v>354</v>
      </c>
      <c r="M213" s="51"/>
      <c r="N213" s="1"/>
      <c r="AB213" s="1"/>
      <c r="AC213" s="1"/>
      <c r="AD213" s="1"/>
    </row>
    <row r="214" spans="1:30">
      <c r="A214" s="1"/>
      <c r="B214" s="1"/>
      <c r="C214" s="1"/>
      <c r="D214" s="41"/>
      <c r="E214" s="33">
        <v>56267</v>
      </c>
      <c r="F214" s="34">
        <v>65535</v>
      </c>
      <c r="G214" s="43">
        <v>1.2</v>
      </c>
      <c r="H214" s="34">
        <f t="shared" si="33"/>
        <v>120</v>
      </c>
      <c r="I214" s="56">
        <f t="shared" si="36"/>
        <v>1485.8527131782946</v>
      </c>
      <c r="J214" s="35">
        <f t="shared" si="34"/>
        <v>2</v>
      </c>
      <c r="K214" s="35">
        <f t="shared" si="35"/>
        <v>14</v>
      </c>
      <c r="L214" s="56">
        <f t="shared" si="37"/>
        <v>240</v>
      </c>
      <c r="M214" s="51"/>
      <c r="N214" s="1"/>
      <c r="AB214" s="1"/>
      <c r="AC214" s="1"/>
      <c r="AD214" s="1"/>
    </row>
    <row r="215" spans="1:30">
      <c r="A215" s="1"/>
      <c r="B215" s="1"/>
      <c r="C215" s="1"/>
      <c r="D215" s="41"/>
      <c r="E215" s="33">
        <v>54200</v>
      </c>
      <c r="F215" s="34">
        <v>65535</v>
      </c>
      <c r="G215" s="43">
        <v>0.74</v>
      </c>
      <c r="H215" s="34">
        <f t="shared" si="33"/>
        <v>74</v>
      </c>
      <c r="I215" s="56">
        <f t="shared" si="36"/>
        <v>1485.8527131782946</v>
      </c>
      <c r="J215" s="35">
        <f t="shared" si="34"/>
        <v>2</v>
      </c>
      <c r="K215" s="35">
        <f t="shared" si="35"/>
        <v>14</v>
      </c>
      <c r="L215" s="56">
        <f t="shared" si="37"/>
        <v>148</v>
      </c>
      <c r="M215" s="51"/>
      <c r="N215" s="1"/>
      <c r="AB215" s="1"/>
      <c r="AC215" s="1"/>
      <c r="AD215" s="1"/>
    </row>
    <row r="216" spans="1:30">
      <c r="A216" s="1"/>
      <c r="B216" s="1"/>
      <c r="C216" s="1"/>
      <c r="D216" s="41"/>
      <c r="E216" s="33">
        <v>49779</v>
      </c>
      <c r="F216" s="34">
        <v>58495</v>
      </c>
      <c r="G216" s="43">
        <v>0.38</v>
      </c>
      <c r="H216" s="34">
        <f t="shared" si="33"/>
        <v>38</v>
      </c>
      <c r="I216" s="56">
        <f t="shared" ref="I216:I247" si="38">(F216-$W$27)/$V$31</f>
        <v>1212.984496124031</v>
      </c>
      <c r="J216" s="35">
        <f t="shared" si="34"/>
        <v>2</v>
      </c>
      <c r="K216" s="35">
        <f t="shared" si="35"/>
        <v>12</v>
      </c>
      <c r="L216" s="56">
        <f t="shared" si="37"/>
        <v>76</v>
      </c>
      <c r="M216" s="51"/>
      <c r="N216" s="1"/>
      <c r="AB216" s="1"/>
      <c r="AC216" s="1"/>
      <c r="AD216" s="1"/>
    </row>
    <row r="217" spans="1:30">
      <c r="A217" s="1"/>
      <c r="B217" s="1"/>
      <c r="C217" s="1"/>
      <c r="D217" s="41"/>
      <c r="E217" s="33">
        <v>47254</v>
      </c>
      <c r="F217" s="34">
        <v>49269</v>
      </c>
      <c r="G217" s="43">
        <v>0.16</v>
      </c>
      <c r="H217" s="34">
        <f t="shared" si="33"/>
        <v>16</v>
      </c>
      <c r="I217" s="56">
        <f t="shared" si="38"/>
        <v>855.38759689922483</v>
      </c>
      <c r="J217" s="35">
        <f t="shared" si="34"/>
        <v>1</v>
      </c>
      <c r="K217" s="35">
        <f t="shared" si="35"/>
        <v>8</v>
      </c>
      <c r="L217" s="56">
        <f t="shared" si="37"/>
        <v>16</v>
      </c>
      <c r="M217" s="51"/>
      <c r="N217" s="1"/>
      <c r="AB217" s="1"/>
      <c r="AC217" s="1"/>
      <c r="AD217" s="1"/>
    </row>
    <row r="218" spans="1:30">
      <c r="A218" s="1"/>
      <c r="B218" s="1"/>
      <c r="C218" s="1"/>
      <c r="D218" s="41"/>
      <c r="E218" s="33">
        <v>46463</v>
      </c>
      <c r="F218" s="34">
        <v>48341</v>
      </c>
      <c r="G218" s="43">
        <v>0.05</v>
      </c>
      <c r="H218" s="34">
        <f t="shared" ref="H218:H267" si="39">100*G218</f>
        <v>5</v>
      </c>
      <c r="I218" s="56">
        <f t="shared" si="38"/>
        <v>819.41860465116281</v>
      </c>
      <c r="J218" s="35">
        <f t="shared" ref="J218:J267" si="40">LOOKUP(I218,$O$16:$P$20)</f>
        <v>1</v>
      </c>
      <c r="K218" s="35">
        <f t="shared" ref="K218:K267" si="41">ROUNDDOWN(I218/100,0)</f>
        <v>8</v>
      </c>
      <c r="L218" s="56">
        <f t="shared" si="37"/>
        <v>5</v>
      </c>
      <c r="M218" s="51"/>
      <c r="N218" s="1"/>
      <c r="AB218" s="1"/>
      <c r="AC218" s="1"/>
      <c r="AD218" s="1"/>
    </row>
    <row r="219" spans="1:30">
      <c r="A219" s="1"/>
      <c r="B219" s="1"/>
      <c r="C219" s="1" t="s">
        <v>29</v>
      </c>
      <c r="D219" s="41"/>
      <c r="E219" s="33">
        <v>47325</v>
      </c>
      <c r="F219" s="34">
        <v>50209</v>
      </c>
      <c r="G219" s="43">
        <v>0.1</v>
      </c>
      <c r="H219" s="34">
        <f t="shared" si="39"/>
        <v>10</v>
      </c>
      <c r="I219" s="56">
        <f t="shared" si="38"/>
        <v>891.82170542635652</v>
      </c>
      <c r="J219" s="35">
        <f t="shared" si="40"/>
        <v>1</v>
      </c>
      <c r="K219" s="35">
        <f t="shared" si="41"/>
        <v>8</v>
      </c>
      <c r="L219" s="56">
        <f t="shared" si="37"/>
        <v>10</v>
      </c>
      <c r="M219" s="51"/>
      <c r="N219" s="1"/>
      <c r="AB219" s="1"/>
      <c r="AC219" s="1"/>
      <c r="AD219" s="1"/>
    </row>
    <row r="220" spans="1:30">
      <c r="A220" s="1"/>
      <c r="B220" s="1"/>
      <c r="C220" s="1"/>
      <c r="D220" s="41"/>
      <c r="E220" s="33">
        <v>48148</v>
      </c>
      <c r="F220" s="34">
        <v>52613</v>
      </c>
      <c r="G220" s="43">
        <v>0.08</v>
      </c>
      <c r="H220" s="34">
        <f t="shared" si="39"/>
        <v>8</v>
      </c>
      <c r="I220" s="56">
        <f t="shared" si="38"/>
        <v>985</v>
      </c>
      <c r="J220" s="35">
        <f t="shared" si="40"/>
        <v>1</v>
      </c>
      <c r="K220" s="35">
        <f t="shared" si="41"/>
        <v>9</v>
      </c>
      <c r="L220" s="56">
        <f t="shared" si="37"/>
        <v>8</v>
      </c>
      <c r="M220" s="51"/>
      <c r="N220" s="1"/>
      <c r="AB220" s="1"/>
      <c r="AC220" s="1"/>
      <c r="AD220" s="1"/>
    </row>
    <row r="221" spans="1:30">
      <c r="A221" s="1"/>
      <c r="B221" s="1"/>
      <c r="C221" s="1"/>
      <c r="D221" s="41"/>
      <c r="E221" s="33">
        <v>50617</v>
      </c>
      <c r="F221" s="34">
        <v>57701</v>
      </c>
      <c r="G221" s="43">
        <v>0.05</v>
      </c>
      <c r="H221" s="34">
        <f t="shared" si="39"/>
        <v>5</v>
      </c>
      <c r="I221" s="56">
        <f t="shared" si="38"/>
        <v>1182.2093023255813</v>
      </c>
      <c r="J221" s="35">
        <f t="shared" si="40"/>
        <v>2</v>
      </c>
      <c r="K221" s="35">
        <f t="shared" si="41"/>
        <v>11</v>
      </c>
      <c r="L221" s="56">
        <f t="shared" si="37"/>
        <v>10</v>
      </c>
      <c r="M221" s="51"/>
      <c r="N221" s="1"/>
      <c r="AB221" s="1"/>
      <c r="AC221" s="1"/>
      <c r="AD221" s="1"/>
    </row>
    <row r="222" spans="1:30">
      <c r="A222" s="1"/>
      <c r="B222" s="1"/>
      <c r="D222" s="41"/>
      <c r="E222" s="33">
        <v>48185</v>
      </c>
      <c r="F222" s="34">
        <v>52789</v>
      </c>
      <c r="G222" s="43">
        <v>0.06</v>
      </c>
      <c r="H222" s="34">
        <f t="shared" si="39"/>
        <v>6</v>
      </c>
      <c r="I222" s="56">
        <f t="shared" si="38"/>
        <v>991.82170542635652</v>
      </c>
      <c r="J222" s="35">
        <f t="shared" si="40"/>
        <v>1</v>
      </c>
      <c r="K222" s="35">
        <f t="shared" si="41"/>
        <v>9</v>
      </c>
      <c r="L222" s="56">
        <f t="shared" si="37"/>
        <v>6</v>
      </c>
      <c r="M222" s="51"/>
      <c r="N222" s="1"/>
      <c r="AB222" s="1"/>
      <c r="AC222" s="1"/>
      <c r="AD222" s="1"/>
    </row>
    <row r="223" spans="1:30">
      <c r="A223" s="1"/>
      <c r="B223" s="1"/>
      <c r="C223" s="1" t="s">
        <v>27</v>
      </c>
      <c r="D223" s="41"/>
      <c r="E223" s="33">
        <v>47437</v>
      </c>
      <c r="F223" s="34">
        <v>51307</v>
      </c>
      <c r="G223" s="43">
        <v>0.09</v>
      </c>
      <c r="H223" s="34">
        <f t="shared" si="39"/>
        <v>9</v>
      </c>
      <c r="I223" s="56">
        <f t="shared" si="38"/>
        <v>934.37984496124034</v>
      </c>
      <c r="J223" s="35">
        <f t="shared" si="40"/>
        <v>1</v>
      </c>
      <c r="K223" s="35">
        <f t="shared" si="41"/>
        <v>9</v>
      </c>
      <c r="L223" s="56">
        <f t="shared" si="37"/>
        <v>9</v>
      </c>
      <c r="M223" s="29"/>
      <c r="N223" s="1"/>
      <c r="AB223" s="1"/>
      <c r="AC223" s="1"/>
      <c r="AD223" s="1"/>
    </row>
    <row r="224" spans="1:30">
      <c r="A224" s="1"/>
      <c r="B224" s="1"/>
      <c r="D224" s="41"/>
      <c r="E224" s="33">
        <v>48691</v>
      </c>
      <c r="F224" s="34">
        <v>60207</v>
      </c>
      <c r="G224" s="43">
        <v>0.34</v>
      </c>
      <c r="H224" s="34">
        <f t="shared" si="39"/>
        <v>34</v>
      </c>
      <c r="I224" s="56">
        <f t="shared" si="38"/>
        <v>1279.3410852713178</v>
      </c>
      <c r="J224" s="35">
        <f t="shared" si="40"/>
        <v>2</v>
      </c>
      <c r="K224" s="35">
        <f t="shared" si="41"/>
        <v>12</v>
      </c>
      <c r="L224" s="56">
        <f t="shared" si="37"/>
        <v>68</v>
      </c>
      <c r="M224" s="29"/>
      <c r="N224" s="1"/>
      <c r="AB224" s="1"/>
      <c r="AC224" s="1"/>
      <c r="AD224" s="1"/>
    </row>
    <row r="225" spans="1:30">
      <c r="A225" s="1"/>
      <c r="B225" s="1"/>
      <c r="C225" s="1"/>
      <c r="D225" s="41"/>
      <c r="E225" s="33">
        <v>49940</v>
      </c>
      <c r="F225" s="34">
        <v>65535</v>
      </c>
      <c r="G225" s="43">
        <v>0.56999999999999995</v>
      </c>
      <c r="H225" s="34">
        <f t="shared" si="39"/>
        <v>56.999999999999993</v>
      </c>
      <c r="I225" s="56">
        <f t="shared" si="38"/>
        <v>1485.8527131782946</v>
      </c>
      <c r="J225" s="35">
        <f t="shared" si="40"/>
        <v>2</v>
      </c>
      <c r="K225" s="35">
        <f t="shared" si="41"/>
        <v>14</v>
      </c>
      <c r="L225" s="56">
        <f t="shared" si="37"/>
        <v>113.99999999999999</v>
      </c>
      <c r="M225" s="29"/>
      <c r="N225" s="1"/>
      <c r="AB225" s="1"/>
      <c r="AC225" s="1"/>
      <c r="AD225" s="1"/>
    </row>
    <row r="226" spans="1:30">
      <c r="A226" s="1"/>
      <c r="B226" s="1"/>
      <c r="C226" s="1"/>
      <c r="D226" s="41"/>
      <c r="E226" s="33">
        <v>50112</v>
      </c>
      <c r="F226" s="34">
        <v>62055</v>
      </c>
      <c r="G226" s="43">
        <v>0.74</v>
      </c>
      <c r="H226" s="34">
        <f t="shared" si="39"/>
        <v>74</v>
      </c>
      <c r="I226" s="56">
        <f t="shared" si="38"/>
        <v>1350.968992248062</v>
      </c>
      <c r="J226" s="35">
        <f t="shared" si="40"/>
        <v>2</v>
      </c>
      <c r="K226" s="35">
        <f t="shared" si="41"/>
        <v>13</v>
      </c>
      <c r="L226" s="56">
        <f t="shared" si="37"/>
        <v>148</v>
      </c>
      <c r="M226" s="29"/>
      <c r="N226" s="1"/>
      <c r="AB226" s="1"/>
      <c r="AC226" s="1"/>
      <c r="AD226" s="1"/>
    </row>
    <row r="227" spans="1:30">
      <c r="A227" s="1"/>
      <c r="B227" s="1"/>
      <c r="C227" s="1"/>
      <c r="D227" s="41"/>
      <c r="E227" s="33">
        <v>50986</v>
      </c>
      <c r="F227" s="34">
        <v>65535</v>
      </c>
      <c r="G227" s="43">
        <v>0.79</v>
      </c>
      <c r="H227" s="34">
        <f t="shared" si="39"/>
        <v>79</v>
      </c>
      <c r="I227" s="56">
        <f t="shared" si="38"/>
        <v>1485.8527131782946</v>
      </c>
      <c r="J227" s="35">
        <f t="shared" si="40"/>
        <v>2</v>
      </c>
      <c r="K227" s="35">
        <f t="shared" si="41"/>
        <v>14</v>
      </c>
      <c r="L227" s="56">
        <f t="shared" si="37"/>
        <v>158</v>
      </c>
      <c r="M227" s="29"/>
      <c r="N227" s="1"/>
      <c r="AB227" s="1"/>
      <c r="AC227" s="1"/>
      <c r="AD227" s="1"/>
    </row>
    <row r="228" spans="1:30">
      <c r="A228" s="1"/>
      <c r="B228" s="1"/>
      <c r="C228" s="1"/>
      <c r="D228" s="41"/>
      <c r="E228" s="33">
        <v>50619</v>
      </c>
      <c r="F228" s="34">
        <v>63735</v>
      </c>
      <c r="G228" s="43">
        <v>0.95</v>
      </c>
      <c r="H228" s="34">
        <f t="shared" si="39"/>
        <v>95</v>
      </c>
      <c r="I228" s="56">
        <f t="shared" si="38"/>
        <v>1416.0852713178294</v>
      </c>
      <c r="J228" s="35">
        <f t="shared" si="40"/>
        <v>2</v>
      </c>
      <c r="K228" s="35">
        <f t="shared" si="41"/>
        <v>14</v>
      </c>
      <c r="L228" s="56">
        <f t="shared" si="37"/>
        <v>190</v>
      </c>
      <c r="M228" s="29"/>
      <c r="N228" s="1"/>
      <c r="AB228" s="1"/>
      <c r="AC228" s="1"/>
      <c r="AD228" s="1"/>
    </row>
    <row r="229" spans="1:30">
      <c r="A229" s="1"/>
      <c r="B229" s="1"/>
      <c r="C229" s="1"/>
      <c r="D229" s="41"/>
      <c r="E229" s="33">
        <v>50606</v>
      </c>
      <c r="F229" s="34">
        <v>65535</v>
      </c>
      <c r="G229" s="43">
        <v>1.02</v>
      </c>
      <c r="H229" s="34">
        <f t="shared" si="39"/>
        <v>102</v>
      </c>
      <c r="I229" s="56">
        <f t="shared" si="38"/>
        <v>1485.8527131782946</v>
      </c>
      <c r="J229" s="35">
        <f t="shared" si="40"/>
        <v>2</v>
      </c>
      <c r="K229" s="35">
        <f t="shared" si="41"/>
        <v>14</v>
      </c>
      <c r="L229" s="56">
        <f t="shared" si="37"/>
        <v>204</v>
      </c>
      <c r="M229" s="29"/>
      <c r="N229" s="1"/>
      <c r="AB229" s="1"/>
      <c r="AC229" s="1"/>
      <c r="AD229" s="1"/>
    </row>
    <row r="230" spans="1:30">
      <c r="A230" s="1"/>
      <c r="B230" s="1"/>
      <c r="C230" s="1"/>
      <c r="D230" s="41"/>
      <c r="E230" s="33">
        <v>50164</v>
      </c>
      <c r="F230" s="34">
        <v>65535</v>
      </c>
      <c r="G230" s="43">
        <v>1.42</v>
      </c>
      <c r="H230" s="34">
        <f t="shared" si="39"/>
        <v>142</v>
      </c>
      <c r="I230" s="56">
        <f t="shared" si="38"/>
        <v>1485.8527131782946</v>
      </c>
      <c r="J230" s="35">
        <f t="shared" si="40"/>
        <v>2</v>
      </c>
      <c r="K230" s="35">
        <f t="shared" si="41"/>
        <v>14</v>
      </c>
      <c r="L230" s="56">
        <f t="shared" si="37"/>
        <v>284</v>
      </c>
      <c r="M230" s="29"/>
      <c r="N230" s="1"/>
      <c r="AB230" s="1"/>
      <c r="AC230" s="1"/>
      <c r="AD230" s="1"/>
    </row>
    <row r="231" spans="1:30">
      <c r="A231" s="1"/>
      <c r="B231" s="1"/>
      <c r="C231" s="1"/>
      <c r="D231" s="41"/>
      <c r="E231" s="33">
        <v>50827</v>
      </c>
      <c r="F231" s="34">
        <v>64267</v>
      </c>
      <c r="G231" s="43">
        <v>1.38</v>
      </c>
      <c r="H231" s="34">
        <f t="shared" si="39"/>
        <v>138</v>
      </c>
      <c r="I231" s="56">
        <f t="shared" si="38"/>
        <v>1436.7054263565892</v>
      </c>
      <c r="J231" s="35">
        <f t="shared" si="40"/>
        <v>2</v>
      </c>
      <c r="K231" s="35">
        <f t="shared" si="41"/>
        <v>14</v>
      </c>
      <c r="L231" s="56">
        <f t="shared" si="37"/>
        <v>276</v>
      </c>
      <c r="M231" s="29"/>
      <c r="N231" s="1"/>
      <c r="AB231" s="1"/>
      <c r="AC231" s="1"/>
      <c r="AD231" s="1"/>
    </row>
    <row r="232" spans="1:30">
      <c r="A232" s="1"/>
      <c r="B232" s="1"/>
      <c r="C232" s="1"/>
      <c r="D232" s="41"/>
      <c r="E232" s="33">
        <v>49264</v>
      </c>
      <c r="F232" s="34">
        <v>61313</v>
      </c>
      <c r="G232" s="43">
        <v>0.95</v>
      </c>
      <c r="H232" s="34">
        <f t="shared" si="39"/>
        <v>95</v>
      </c>
      <c r="I232" s="56">
        <f t="shared" si="38"/>
        <v>1322.2093023255813</v>
      </c>
      <c r="J232" s="35">
        <f t="shared" si="40"/>
        <v>2</v>
      </c>
      <c r="K232" s="35">
        <f t="shared" si="41"/>
        <v>13</v>
      </c>
      <c r="L232" s="56">
        <f t="shared" si="37"/>
        <v>190</v>
      </c>
      <c r="M232" s="29"/>
      <c r="N232" s="1"/>
      <c r="AB232" s="1"/>
      <c r="AC232" s="1"/>
      <c r="AD232" s="1"/>
    </row>
    <row r="233" spans="1:30">
      <c r="A233" s="1"/>
      <c r="B233" s="1"/>
      <c r="C233" s="1"/>
      <c r="D233" s="41"/>
      <c r="E233" s="33">
        <v>48947</v>
      </c>
      <c r="F233" s="34">
        <v>57823</v>
      </c>
      <c r="G233" s="43">
        <v>0.21</v>
      </c>
      <c r="H233" s="34">
        <f t="shared" si="39"/>
        <v>21</v>
      </c>
      <c r="I233" s="56">
        <f t="shared" si="38"/>
        <v>1186.937984496124</v>
      </c>
      <c r="J233" s="35">
        <f t="shared" si="40"/>
        <v>2</v>
      </c>
      <c r="K233" s="35">
        <f t="shared" si="41"/>
        <v>11</v>
      </c>
      <c r="L233" s="56">
        <f t="shared" si="37"/>
        <v>42</v>
      </c>
      <c r="M233" s="29"/>
      <c r="N233" s="1"/>
      <c r="AB233" s="1"/>
      <c r="AC233" s="1"/>
      <c r="AD233" s="1"/>
    </row>
    <row r="234" spans="1:30">
      <c r="A234" s="1"/>
      <c r="B234" s="1"/>
      <c r="C234" s="1"/>
      <c r="D234" s="41"/>
      <c r="E234" s="33">
        <v>48397</v>
      </c>
      <c r="F234" s="34">
        <v>51271</v>
      </c>
      <c r="G234" s="43">
        <v>0.04</v>
      </c>
      <c r="H234" s="34">
        <f t="shared" si="39"/>
        <v>4</v>
      </c>
      <c r="I234" s="56">
        <f t="shared" si="38"/>
        <v>932.98449612403101</v>
      </c>
      <c r="J234" s="35">
        <f t="shared" si="40"/>
        <v>1</v>
      </c>
      <c r="K234" s="35">
        <f t="shared" si="41"/>
        <v>9</v>
      </c>
      <c r="L234" s="56">
        <f t="shared" si="37"/>
        <v>4</v>
      </c>
      <c r="M234" s="29"/>
      <c r="N234" s="1"/>
      <c r="AB234" s="1"/>
      <c r="AC234" s="1"/>
      <c r="AD234" s="1"/>
    </row>
    <row r="235" spans="1:30">
      <c r="A235" s="1"/>
      <c r="B235" s="1"/>
      <c r="C235" s="1" t="s">
        <v>28</v>
      </c>
      <c r="D235" s="41"/>
      <c r="E235" s="33">
        <v>48354</v>
      </c>
      <c r="F235" s="34">
        <v>50761</v>
      </c>
      <c r="G235" s="43">
        <v>0.13</v>
      </c>
      <c r="H235" s="34">
        <f t="shared" si="39"/>
        <v>13</v>
      </c>
      <c r="I235" s="56">
        <f t="shared" si="38"/>
        <v>913.21705426356584</v>
      </c>
      <c r="J235" s="35">
        <f t="shared" si="40"/>
        <v>1</v>
      </c>
      <c r="K235" s="35">
        <f t="shared" si="41"/>
        <v>9</v>
      </c>
      <c r="L235" s="56">
        <f t="shared" si="37"/>
        <v>13</v>
      </c>
      <c r="M235" s="29"/>
      <c r="N235" s="1"/>
      <c r="AB235" s="1"/>
      <c r="AC235" s="1"/>
      <c r="AD235" s="1"/>
    </row>
    <row r="236" spans="1:30">
      <c r="A236" s="1"/>
      <c r="B236" s="1"/>
      <c r="C236" s="1"/>
      <c r="D236" s="41"/>
      <c r="E236" s="33">
        <v>46807</v>
      </c>
      <c r="F236" s="34">
        <v>51495</v>
      </c>
      <c r="G236" s="43">
        <v>0.14000000000000001</v>
      </c>
      <c r="H236" s="34">
        <f t="shared" si="39"/>
        <v>14.000000000000002</v>
      </c>
      <c r="I236" s="56">
        <f t="shared" si="38"/>
        <v>941.66666666666663</v>
      </c>
      <c r="J236" s="35">
        <f t="shared" si="40"/>
        <v>1</v>
      </c>
      <c r="K236" s="35">
        <f t="shared" si="41"/>
        <v>9</v>
      </c>
      <c r="L236" s="56">
        <f t="shared" si="37"/>
        <v>14.000000000000002</v>
      </c>
      <c r="M236" s="29"/>
      <c r="N236" s="1"/>
      <c r="AB236" s="1"/>
      <c r="AC236" s="1"/>
      <c r="AD236" s="1"/>
    </row>
    <row r="237" spans="1:30">
      <c r="A237" s="1"/>
      <c r="B237" s="1"/>
      <c r="C237" s="1"/>
      <c r="D237" s="41"/>
      <c r="E237" s="33">
        <v>48399</v>
      </c>
      <c r="F237" s="34">
        <v>55367</v>
      </c>
      <c r="G237" s="43">
        <v>0.37</v>
      </c>
      <c r="H237" s="34">
        <f t="shared" si="39"/>
        <v>37</v>
      </c>
      <c r="I237" s="56">
        <f t="shared" si="38"/>
        <v>1091.7441860465117</v>
      </c>
      <c r="J237" s="35">
        <f t="shared" si="40"/>
        <v>2</v>
      </c>
      <c r="K237" s="35">
        <f t="shared" si="41"/>
        <v>10</v>
      </c>
      <c r="L237" s="56">
        <f t="shared" si="37"/>
        <v>74</v>
      </c>
      <c r="M237" s="29"/>
      <c r="N237" s="1"/>
      <c r="AB237" s="1"/>
      <c r="AC237" s="1"/>
      <c r="AD237" s="1"/>
    </row>
    <row r="238" spans="1:30">
      <c r="A238" s="1"/>
      <c r="B238" s="1"/>
      <c r="C238" s="1"/>
      <c r="D238" s="41"/>
      <c r="E238" s="33">
        <v>50542</v>
      </c>
      <c r="F238" s="34">
        <v>65535</v>
      </c>
      <c r="G238" s="43">
        <v>0.92</v>
      </c>
      <c r="H238" s="34">
        <f t="shared" si="39"/>
        <v>92</v>
      </c>
      <c r="I238" s="56">
        <f t="shared" si="38"/>
        <v>1485.8527131782946</v>
      </c>
      <c r="J238" s="35">
        <f t="shared" si="40"/>
        <v>2</v>
      </c>
      <c r="K238" s="35">
        <f t="shared" si="41"/>
        <v>14</v>
      </c>
      <c r="L238" s="56">
        <f t="shared" si="37"/>
        <v>184</v>
      </c>
      <c r="M238" s="29"/>
      <c r="N238" s="1"/>
      <c r="AB238" s="1"/>
      <c r="AC238" s="1"/>
      <c r="AD238" s="1"/>
    </row>
    <row r="239" spans="1:30">
      <c r="A239" s="1"/>
      <c r="B239" s="1"/>
      <c r="C239" s="1"/>
      <c r="D239" s="41"/>
      <c r="E239" s="33">
        <v>53142</v>
      </c>
      <c r="F239" s="34">
        <v>65535</v>
      </c>
      <c r="G239" s="43">
        <v>1.5</v>
      </c>
      <c r="H239" s="34">
        <f t="shared" si="39"/>
        <v>150</v>
      </c>
      <c r="I239" s="56">
        <f t="shared" si="38"/>
        <v>1485.8527131782946</v>
      </c>
      <c r="J239" s="35">
        <f t="shared" si="40"/>
        <v>2</v>
      </c>
      <c r="K239" s="35">
        <f t="shared" si="41"/>
        <v>14</v>
      </c>
      <c r="L239" s="56">
        <f t="shared" si="37"/>
        <v>300</v>
      </c>
      <c r="M239" s="29"/>
      <c r="N239" s="1"/>
      <c r="AB239" s="1"/>
      <c r="AC239" s="1"/>
      <c r="AD239" s="1"/>
    </row>
    <row r="240" spans="1:30">
      <c r="A240" s="1"/>
      <c r="B240" s="1"/>
      <c r="C240" s="1"/>
      <c r="D240" s="41"/>
      <c r="E240" s="33">
        <v>54866</v>
      </c>
      <c r="F240" s="34">
        <v>65535</v>
      </c>
      <c r="G240" s="43">
        <v>2.2599999999999998</v>
      </c>
      <c r="H240" s="34">
        <f t="shared" si="39"/>
        <v>225.99999999999997</v>
      </c>
      <c r="I240" s="56">
        <f t="shared" si="38"/>
        <v>1485.8527131782946</v>
      </c>
      <c r="J240" s="35">
        <f t="shared" si="40"/>
        <v>2</v>
      </c>
      <c r="K240" s="35">
        <f t="shared" si="41"/>
        <v>14</v>
      </c>
      <c r="L240" s="56">
        <f t="shared" si="37"/>
        <v>451.99999999999994</v>
      </c>
      <c r="M240" s="29"/>
      <c r="N240" s="1"/>
      <c r="AB240" s="1"/>
      <c r="AC240" s="1"/>
      <c r="AD240" s="1"/>
    </row>
    <row r="241" spans="1:30">
      <c r="A241" s="1"/>
      <c r="B241" s="1"/>
      <c r="C241" s="1"/>
      <c r="D241" s="41"/>
      <c r="E241" s="33">
        <v>57026</v>
      </c>
      <c r="F241" s="34">
        <v>65535</v>
      </c>
      <c r="G241" s="43">
        <v>2.46</v>
      </c>
      <c r="H241" s="34">
        <f t="shared" si="39"/>
        <v>246</v>
      </c>
      <c r="I241" s="56">
        <f t="shared" si="38"/>
        <v>1485.8527131782946</v>
      </c>
      <c r="J241" s="35">
        <f t="shared" si="40"/>
        <v>2</v>
      </c>
      <c r="K241" s="35">
        <f t="shared" si="41"/>
        <v>14</v>
      </c>
      <c r="L241" s="56">
        <f t="shared" si="37"/>
        <v>492</v>
      </c>
      <c r="M241" s="29"/>
      <c r="N241" s="1"/>
      <c r="AB241" s="1"/>
      <c r="AC241" s="1"/>
      <c r="AD241" s="1"/>
    </row>
    <row r="242" spans="1:30" ht="16" thickBot="1">
      <c r="A242" s="1"/>
      <c r="B242" s="1"/>
      <c r="C242" s="1"/>
      <c r="D242" s="41"/>
      <c r="E242" s="33">
        <v>57388</v>
      </c>
      <c r="F242" s="34">
        <v>65535</v>
      </c>
      <c r="G242" s="43">
        <v>2.64</v>
      </c>
      <c r="H242" s="34">
        <f t="shared" si="39"/>
        <v>264</v>
      </c>
      <c r="I242" s="56">
        <f t="shared" si="38"/>
        <v>1485.8527131782946</v>
      </c>
      <c r="J242" s="35">
        <f t="shared" si="40"/>
        <v>2</v>
      </c>
      <c r="K242" s="35">
        <f t="shared" si="41"/>
        <v>14</v>
      </c>
      <c r="L242" s="56">
        <f t="shared" si="37"/>
        <v>528</v>
      </c>
      <c r="M242" s="31"/>
      <c r="N242" s="1"/>
      <c r="AB242" s="1"/>
      <c r="AC242" s="1"/>
      <c r="AD242" s="1"/>
    </row>
    <row r="243" spans="1:30" ht="16" thickTop="1">
      <c r="A243" s="1"/>
      <c r="B243" s="1"/>
      <c r="C243" s="1"/>
      <c r="D243" s="41"/>
      <c r="E243" s="33">
        <v>57823</v>
      </c>
      <c r="F243" s="34">
        <v>65535</v>
      </c>
      <c r="G243" s="43">
        <v>2.65</v>
      </c>
      <c r="H243" s="34">
        <f t="shared" si="39"/>
        <v>265</v>
      </c>
      <c r="I243" s="56">
        <f t="shared" si="38"/>
        <v>1485.8527131782946</v>
      </c>
      <c r="J243" s="35">
        <f t="shared" si="40"/>
        <v>2</v>
      </c>
      <c r="K243" s="35">
        <f t="shared" si="41"/>
        <v>14</v>
      </c>
      <c r="L243" s="56">
        <f t="shared" si="37"/>
        <v>530</v>
      </c>
      <c r="M243" s="29"/>
      <c r="N243" s="1"/>
      <c r="AB243" s="1"/>
      <c r="AC243" s="1"/>
      <c r="AD243" s="1"/>
    </row>
    <row r="244" spans="1:30">
      <c r="A244" s="1"/>
      <c r="B244" s="1"/>
      <c r="C244" s="1"/>
      <c r="D244" s="41"/>
      <c r="E244" s="33">
        <v>57604</v>
      </c>
      <c r="F244" s="34">
        <v>65535</v>
      </c>
      <c r="G244" s="43">
        <v>2.5299999999999998</v>
      </c>
      <c r="H244" s="34">
        <f t="shared" si="39"/>
        <v>252.99999999999997</v>
      </c>
      <c r="I244" s="56">
        <f t="shared" si="38"/>
        <v>1485.8527131782946</v>
      </c>
      <c r="J244" s="35">
        <f t="shared" si="40"/>
        <v>2</v>
      </c>
      <c r="K244" s="35">
        <f t="shared" si="41"/>
        <v>14</v>
      </c>
      <c r="L244" s="56">
        <f t="shared" si="37"/>
        <v>505.99999999999994</v>
      </c>
      <c r="N244" s="1"/>
      <c r="AB244" s="1"/>
      <c r="AC244" s="1"/>
      <c r="AD244" s="1"/>
    </row>
    <row r="245" spans="1:30">
      <c r="A245" s="1"/>
      <c r="B245" s="1"/>
      <c r="C245" s="1"/>
      <c r="D245" s="41"/>
      <c r="E245" s="33">
        <v>56956</v>
      </c>
      <c r="F245" s="34">
        <v>65535</v>
      </c>
      <c r="G245" s="43">
        <v>2.56</v>
      </c>
      <c r="H245" s="34">
        <f t="shared" si="39"/>
        <v>256</v>
      </c>
      <c r="I245" s="56">
        <f t="shared" si="38"/>
        <v>1485.8527131782946</v>
      </c>
      <c r="J245" s="35">
        <f t="shared" si="40"/>
        <v>2</v>
      </c>
      <c r="K245" s="35">
        <f t="shared" si="41"/>
        <v>14</v>
      </c>
      <c r="L245" s="56">
        <f t="shared" si="37"/>
        <v>512</v>
      </c>
      <c r="M245" s="29"/>
      <c r="N245" s="1"/>
      <c r="AB245" s="1"/>
      <c r="AC245" s="1"/>
      <c r="AD245" s="1"/>
    </row>
    <row r="246" spans="1:30">
      <c r="A246" s="1"/>
      <c r="B246" s="1"/>
      <c r="C246" s="1"/>
      <c r="D246" s="41"/>
      <c r="E246" s="33">
        <v>57172</v>
      </c>
      <c r="F246" s="34">
        <v>65535</v>
      </c>
      <c r="G246" s="43">
        <v>2.38</v>
      </c>
      <c r="H246" s="34">
        <f t="shared" si="39"/>
        <v>238</v>
      </c>
      <c r="I246" s="56">
        <f t="shared" si="38"/>
        <v>1485.8527131782946</v>
      </c>
      <c r="J246" s="35">
        <f t="shared" si="40"/>
        <v>2</v>
      </c>
      <c r="K246" s="35">
        <f t="shared" si="41"/>
        <v>14</v>
      </c>
      <c r="L246" s="56">
        <f t="shared" si="37"/>
        <v>476</v>
      </c>
      <c r="M246" s="29"/>
      <c r="N246" s="1"/>
      <c r="AB246" s="1"/>
      <c r="AC246" s="1"/>
      <c r="AD246" s="1"/>
    </row>
    <row r="247" spans="1:30">
      <c r="A247" s="1"/>
      <c r="B247" s="1"/>
      <c r="C247" s="1"/>
      <c r="D247" s="41"/>
      <c r="E247" s="33">
        <v>55790</v>
      </c>
      <c r="F247" s="34">
        <v>65535</v>
      </c>
      <c r="G247" s="43">
        <v>2.34</v>
      </c>
      <c r="H247" s="34">
        <f t="shared" si="39"/>
        <v>234</v>
      </c>
      <c r="I247" s="56">
        <f t="shared" si="38"/>
        <v>1485.8527131782946</v>
      </c>
      <c r="J247" s="35">
        <f t="shared" si="40"/>
        <v>2</v>
      </c>
      <c r="K247" s="35">
        <f t="shared" si="41"/>
        <v>14</v>
      </c>
      <c r="L247" s="56">
        <f t="shared" si="37"/>
        <v>468</v>
      </c>
      <c r="M247" s="51"/>
      <c r="N247" s="1"/>
      <c r="AB247" s="1"/>
      <c r="AC247" s="1"/>
      <c r="AD247" s="1"/>
    </row>
    <row r="248" spans="1:30">
      <c r="A248" s="1"/>
      <c r="B248" s="1"/>
      <c r="C248" s="1"/>
      <c r="D248" s="41"/>
      <c r="E248" s="33">
        <v>55202</v>
      </c>
      <c r="F248" s="34">
        <v>65535</v>
      </c>
      <c r="G248" s="43">
        <v>2.1</v>
      </c>
      <c r="H248" s="34">
        <f t="shared" si="39"/>
        <v>210</v>
      </c>
      <c r="I248" s="56">
        <f t="shared" ref="I248:I267" si="42">(F248-$W$27)/$V$31</f>
        <v>1485.8527131782946</v>
      </c>
      <c r="J248" s="35">
        <f t="shared" si="40"/>
        <v>2</v>
      </c>
      <c r="K248" s="35">
        <f t="shared" si="41"/>
        <v>14</v>
      </c>
      <c r="L248" s="56">
        <f t="shared" si="37"/>
        <v>420</v>
      </c>
      <c r="M248" s="29"/>
      <c r="N248" s="1"/>
      <c r="P248" s="11"/>
      <c r="Q248" s="11"/>
      <c r="U248" s="11"/>
      <c r="V248" s="11"/>
      <c r="W248" s="11"/>
      <c r="X248" s="11"/>
      <c r="Y248" s="11"/>
      <c r="AB248" s="1"/>
      <c r="AC248" s="1"/>
      <c r="AD248" s="1"/>
    </row>
    <row r="249" spans="1:30">
      <c r="A249" s="1"/>
      <c r="B249" s="1"/>
      <c r="C249" s="1"/>
      <c r="D249" s="41"/>
      <c r="E249" s="33">
        <v>55256</v>
      </c>
      <c r="F249" s="34">
        <v>65535</v>
      </c>
      <c r="G249" s="43">
        <v>1.84</v>
      </c>
      <c r="H249" s="34">
        <f t="shared" si="39"/>
        <v>184</v>
      </c>
      <c r="I249" s="56">
        <f t="shared" si="42"/>
        <v>1485.8527131782946</v>
      </c>
      <c r="J249" s="35">
        <f t="shared" si="40"/>
        <v>2</v>
      </c>
      <c r="K249" s="35">
        <f t="shared" si="41"/>
        <v>14</v>
      </c>
      <c r="L249" s="56">
        <f t="shared" si="37"/>
        <v>368</v>
      </c>
      <c r="M249" s="29"/>
      <c r="N249" s="1"/>
      <c r="O249" s="11"/>
      <c r="P249" s="1"/>
      <c r="Q249" s="1"/>
      <c r="R249" s="11"/>
      <c r="S249" s="11"/>
      <c r="T249" s="11"/>
      <c r="U249" s="1"/>
      <c r="V249" s="1"/>
      <c r="W249" s="1"/>
      <c r="X249" s="1"/>
      <c r="Y249" s="1"/>
      <c r="AB249" s="1"/>
      <c r="AC249" s="1"/>
      <c r="AD249" s="1"/>
    </row>
    <row r="250" spans="1:30">
      <c r="A250" s="1"/>
      <c r="B250" s="1"/>
      <c r="C250" s="1"/>
      <c r="D250" s="41"/>
      <c r="E250" s="33">
        <v>55120</v>
      </c>
      <c r="F250" s="34">
        <v>65535</v>
      </c>
      <c r="G250" s="43">
        <v>1.51</v>
      </c>
      <c r="H250" s="34">
        <f t="shared" si="39"/>
        <v>151</v>
      </c>
      <c r="I250" s="56">
        <f t="shared" si="42"/>
        <v>1485.8527131782946</v>
      </c>
      <c r="J250" s="35">
        <f t="shared" si="40"/>
        <v>2</v>
      </c>
      <c r="K250" s="35">
        <f t="shared" si="41"/>
        <v>14</v>
      </c>
      <c r="L250" s="56">
        <f t="shared" si="37"/>
        <v>302</v>
      </c>
      <c r="M250" s="29"/>
      <c r="N250" s="1"/>
      <c r="O250" s="1"/>
      <c r="R250" s="1"/>
      <c r="S250" s="1"/>
      <c r="T250" s="1"/>
      <c r="AB250" s="1"/>
      <c r="AC250" s="1"/>
      <c r="AD250" s="1"/>
    </row>
    <row r="251" spans="1:30">
      <c r="A251" s="1"/>
      <c r="B251" s="1"/>
      <c r="C251" s="1"/>
      <c r="D251" s="41"/>
      <c r="E251" s="33">
        <v>55014</v>
      </c>
      <c r="F251" s="34">
        <v>65535</v>
      </c>
      <c r="G251" s="43">
        <v>1.1000000000000001</v>
      </c>
      <c r="H251" s="34">
        <f t="shared" si="39"/>
        <v>110.00000000000001</v>
      </c>
      <c r="I251" s="56">
        <f t="shared" si="42"/>
        <v>1485.8527131782946</v>
      </c>
      <c r="J251" s="35">
        <f t="shared" si="40"/>
        <v>2</v>
      </c>
      <c r="K251" s="35">
        <f t="shared" si="41"/>
        <v>14</v>
      </c>
      <c r="L251" s="56">
        <f t="shared" si="37"/>
        <v>220.00000000000003</v>
      </c>
      <c r="M251" s="29"/>
      <c r="N251" s="1"/>
      <c r="AB251" s="1"/>
      <c r="AC251" s="1"/>
      <c r="AD251" s="1"/>
    </row>
    <row r="252" spans="1:30">
      <c r="A252" s="1"/>
      <c r="B252" s="1"/>
      <c r="C252" s="1"/>
      <c r="D252" s="41"/>
      <c r="E252" s="33">
        <v>55314</v>
      </c>
      <c r="F252" s="34">
        <v>65535</v>
      </c>
      <c r="G252" s="43">
        <v>0.91</v>
      </c>
      <c r="H252" s="34">
        <f t="shared" si="39"/>
        <v>91</v>
      </c>
      <c r="I252" s="56">
        <f t="shared" si="42"/>
        <v>1485.8527131782946</v>
      </c>
      <c r="J252" s="35">
        <f t="shared" si="40"/>
        <v>2</v>
      </c>
      <c r="K252" s="35">
        <f t="shared" si="41"/>
        <v>14</v>
      </c>
      <c r="L252" s="56">
        <f t="shared" si="37"/>
        <v>182</v>
      </c>
      <c r="M252" s="29"/>
      <c r="N252" s="1"/>
      <c r="AB252" s="1"/>
      <c r="AC252" s="1"/>
      <c r="AD252" s="1"/>
    </row>
    <row r="253" spans="1:30">
      <c r="A253" s="1"/>
      <c r="B253" s="1"/>
      <c r="C253" s="1"/>
      <c r="D253" s="41"/>
      <c r="E253" s="33">
        <v>51837</v>
      </c>
      <c r="F253" s="34">
        <v>65535</v>
      </c>
      <c r="G253" s="43">
        <v>0.76</v>
      </c>
      <c r="H253" s="34">
        <f t="shared" si="39"/>
        <v>76</v>
      </c>
      <c r="I253" s="56">
        <f t="shared" si="42"/>
        <v>1485.8527131782946</v>
      </c>
      <c r="J253" s="35">
        <f t="shared" si="40"/>
        <v>2</v>
      </c>
      <c r="K253" s="35">
        <f t="shared" si="41"/>
        <v>14</v>
      </c>
      <c r="L253" s="56">
        <f t="shared" si="37"/>
        <v>152</v>
      </c>
      <c r="M253" s="29"/>
      <c r="N253" s="1"/>
      <c r="Z253" s="11"/>
      <c r="AB253" s="1"/>
      <c r="AC253" s="1"/>
      <c r="AD253" s="1"/>
    </row>
    <row r="254" spans="1:30">
      <c r="A254" s="1"/>
      <c r="B254" s="1"/>
      <c r="C254" s="1"/>
      <c r="D254" s="41"/>
      <c r="E254" s="33">
        <v>50754</v>
      </c>
      <c r="F254" s="34">
        <v>60785</v>
      </c>
      <c r="G254" s="43">
        <v>0.33</v>
      </c>
      <c r="H254" s="34">
        <f t="shared" si="39"/>
        <v>33</v>
      </c>
      <c r="I254" s="56">
        <f t="shared" si="42"/>
        <v>1301.7441860465117</v>
      </c>
      <c r="J254" s="35">
        <f t="shared" si="40"/>
        <v>2</v>
      </c>
      <c r="K254" s="35">
        <f t="shared" si="41"/>
        <v>13</v>
      </c>
      <c r="L254" s="56">
        <f t="shared" si="37"/>
        <v>66</v>
      </c>
      <c r="M254" s="29"/>
      <c r="N254" s="1"/>
      <c r="Z254" s="1"/>
      <c r="AA254" s="11"/>
      <c r="AB254" s="11"/>
      <c r="AC254" s="11"/>
      <c r="AD254" s="11"/>
    </row>
    <row r="255" spans="1:30">
      <c r="A255" s="1"/>
      <c r="B255" s="1"/>
      <c r="C255" s="1"/>
      <c r="D255" s="41"/>
      <c r="E255" s="33">
        <v>47909</v>
      </c>
      <c r="F255" s="34">
        <v>53313</v>
      </c>
      <c r="G255" s="43">
        <v>0.15</v>
      </c>
      <c r="H255" s="34">
        <f t="shared" si="39"/>
        <v>15</v>
      </c>
      <c r="I255" s="56">
        <f t="shared" si="42"/>
        <v>1012.1317829457364</v>
      </c>
      <c r="J255" s="35">
        <f t="shared" si="40"/>
        <v>2</v>
      </c>
      <c r="K255" s="35">
        <f t="shared" si="41"/>
        <v>10</v>
      </c>
      <c r="L255" s="56">
        <f t="shared" si="37"/>
        <v>30</v>
      </c>
      <c r="M255" s="29"/>
      <c r="N255" s="1"/>
      <c r="AA255" s="1"/>
      <c r="AB255" s="1"/>
      <c r="AC255" s="1"/>
      <c r="AD255" s="1"/>
    </row>
    <row r="256" spans="1:30">
      <c r="A256" s="1"/>
      <c r="B256" s="1"/>
      <c r="C256" s="1"/>
      <c r="D256" s="41"/>
      <c r="E256" s="33">
        <v>47356</v>
      </c>
      <c r="F256" s="34">
        <v>49457</v>
      </c>
      <c r="G256" s="43">
        <v>0.05</v>
      </c>
      <c r="H256" s="34">
        <f t="shared" si="39"/>
        <v>5</v>
      </c>
      <c r="I256" s="56">
        <f t="shared" si="42"/>
        <v>862.67441860465112</v>
      </c>
      <c r="J256" s="35">
        <f t="shared" si="40"/>
        <v>1</v>
      </c>
      <c r="K256" s="35">
        <f t="shared" si="41"/>
        <v>8</v>
      </c>
      <c r="L256" s="56">
        <f t="shared" si="37"/>
        <v>5</v>
      </c>
      <c r="M256" s="29"/>
      <c r="N256" s="1"/>
      <c r="AB256" s="1"/>
      <c r="AC256" s="1"/>
      <c r="AD256" s="1"/>
    </row>
    <row r="257" spans="1:56">
      <c r="A257" s="1"/>
      <c r="B257" s="1"/>
      <c r="C257" s="1"/>
      <c r="D257" s="41"/>
      <c r="E257" s="33">
        <v>47712</v>
      </c>
      <c r="F257" s="34">
        <v>51347</v>
      </c>
      <c r="G257" s="43">
        <v>0.11</v>
      </c>
      <c r="H257" s="34">
        <f t="shared" si="39"/>
        <v>11</v>
      </c>
      <c r="I257" s="56">
        <f t="shared" si="42"/>
        <v>935.93023255813955</v>
      </c>
      <c r="J257" s="35">
        <f t="shared" si="40"/>
        <v>1</v>
      </c>
      <c r="K257" s="35">
        <f t="shared" si="41"/>
        <v>9</v>
      </c>
      <c r="L257" s="56">
        <f t="shared" si="37"/>
        <v>11</v>
      </c>
      <c r="M257" s="29"/>
      <c r="N257" s="1"/>
      <c r="AB257" s="1"/>
      <c r="AC257" s="1"/>
      <c r="AD257" s="1"/>
    </row>
    <row r="258" spans="1:56">
      <c r="A258" s="1"/>
      <c r="B258" s="1"/>
      <c r="C258" s="1"/>
      <c r="D258" s="41"/>
      <c r="E258" s="33">
        <v>48861</v>
      </c>
      <c r="F258" s="34">
        <v>58619</v>
      </c>
      <c r="G258" s="43">
        <v>0.24</v>
      </c>
      <c r="H258" s="34">
        <f t="shared" si="39"/>
        <v>24</v>
      </c>
      <c r="I258" s="56">
        <f t="shared" si="42"/>
        <v>1217.7906976744187</v>
      </c>
      <c r="J258" s="35">
        <f t="shared" si="40"/>
        <v>2</v>
      </c>
      <c r="K258" s="35">
        <f t="shared" si="41"/>
        <v>12</v>
      </c>
      <c r="L258" s="56">
        <f t="shared" si="37"/>
        <v>48</v>
      </c>
      <c r="M258" s="29"/>
      <c r="N258" s="1"/>
      <c r="P258" s="1"/>
      <c r="Q258" s="1"/>
      <c r="U258" s="1"/>
      <c r="V258" s="1"/>
      <c r="W258" s="1"/>
      <c r="X258" s="1"/>
      <c r="Y258" s="1"/>
      <c r="AB258" s="1"/>
      <c r="AC258" s="1"/>
      <c r="AD258" s="1"/>
    </row>
    <row r="259" spans="1:56">
      <c r="A259" s="1"/>
      <c r="B259" s="1"/>
      <c r="C259" s="1"/>
      <c r="D259" s="41"/>
      <c r="E259" s="33">
        <v>50531</v>
      </c>
      <c r="F259" s="34">
        <v>57865</v>
      </c>
      <c r="G259" s="43">
        <v>0.28000000000000003</v>
      </c>
      <c r="H259" s="34">
        <f t="shared" si="39"/>
        <v>28.000000000000004</v>
      </c>
      <c r="I259" s="56">
        <f t="shared" si="42"/>
        <v>1188.5658914728681</v>
      </c>
      <c r="J259" s="35">
        <f t="shared" si="40"/>
        <v>2</v>
      </c>
      <c r="K259" s="35">
        <f t="shared" si="41"/>
        <v>11</v>
      </c>
      <c r="L259" s="56">
        <f t="shared" si="37"/>
        <v>56.000000000000007</v>
      </c>
      <c r="M259" s="29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AB259" s="1"/>
      <c r="AC259" s="1"/>
      <c r="AD259" s="1"/>
    </row>
    <row r="260" spans="1:56">
      <c r="A260" s="1"/>
      <c r="B260" s="1"/>
      <c r="C260" s="1"/>
      <c r="D260" s="41"/>
      <c r="E260" s="33">
        <v>51649</v>
      </c>
      <c r="F260" s="34">
        <v>64371</v>
      </c>
      <c r="G260" s="43">
        <v>0.35</v>
      </c>
      <c r="H260" s="34">
        <f t="shared" si="39"/>
        <v>35</v>
      </c>
      <c r="I260" s="56">
        <f t="shared" si="42"/>
        <v>1440.7364341085272</v>
      </c>
      <c r="J260" s="35">
        <f t="shared" si="40"/>
        <v>2</v>
      </c>
      <c r="K260" s="35">
        <f t="shared" si="41"/>
        <v>14</v>
      </c>
      <c r="L260" s="56">
        <f t="shared" si="37"/>
        <v>70</v>
      </c>
      <c r="M260" s="29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AB260" s="1"/>
      <c r="AC260" s="1"/>
      <c r="AD260" s="1"/>
    </row>
    <row r="261" spans="1:56">
      <c r="A261" s="1"/>
      <c r="B261" s="1"/>
      <c r="C261" s="1"/>
      <c r="D261" s="41"/>
      <c r="E261" s="33">
        <v>51335</v>
      </c>
      <c r="F261" s="34">
        <v>63667</v>
      </c>
      <c r="G261" s="43">
        <v>0.55000000000000004</v>
      </c>
      <c r="H261" s="34">
        <f t="shared" si="39"/>
        <v>55.000000000000007</v>
      </c>
      <c r="I261" s="56">
        <f t="shared" si="42"/>
        <v>1413.4496124031007</v>
      </c>
      <c r="J261" s="35">
        <f t="shared" si="40"/>
        <v>2</v>
      </c>
      <c r="K261" s="35">
        <f t="shared" si="41"/>
        <v>14</v>
      </c>
      <c r="L261" s="56">
        <f t="shared" si="37"/>
        <v>110.00000000000001</v>
      </c>
      <c r="M261" s="29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AB261" s="1"/>
      <c r="AC261" s="1"/>
      <c r="AD261" s="1"/>
    </row>
    <row r="262" spans="1:56">
      <c r="A262" s="1"/>
      <c r="B262" s="1"/>
      <c r="C262" s="1"/>
      <c r="D262" s="41"/>
      <c r="E262" s="33">
        <v>51436</v>
      </c>
      <c r="F262" s="34">
        <v>61523</v>
      </c>
      <c r="G262" s="43">
        <v>0.57999999999999996</v>
      </c>
      <c r="H262" s="34">
        <f t="shared" si="39"/>
        <v>57.999999999999993</v>
      </c>
      <c r="I262" s="56">
        <f t="shared" si="42"/>
        <v>1330.3488372093022</v>
      </c>
      <c r="J262" s="35">
        <f t="shared" si="40"/>
        <v>2</v>
      </c>
      <c r="K262" s="35">
        <f t="shared" si="41"/>
        <v>13</v>
      </c>
      <c r="L262" s="56">
        <f t="shared" si="37"/>
        <v>115.99999999999999</v>
      </c>
      <c r="M262" s="29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AB262" s="1"/>
      <c r="AC262" s="1"/>
      <c r="AD262" s="1"/>
    </row>
    <row r="263" spans="1:56">
      <c r="A263" s="1"/>
      <c r="B263" s="1"/>
      <c r="C263" s="1"/>
      <c r="D263" s="41"/>
      <c r="E263" s="33">
        <v>51322</v>
      </c>
      <c r="F263" s="34">
        <v>65535</v>
      </c>
      <c r="G263" s="43">
        <v>0.45</v>
      </c>
      <c r="H263" s="34">
        <f t="shared" si="39"/>
        <v>45</v>
      </c>
      <c r="I263" s="56">
        <f t="shared" si="42"/>
        <v>1485.8527131782946</v>
      </c>
      <c r="J263" s="35">
        <f t="shared" si="40"/>
        <v>2</v>
      </c>
      <c r="K263" s="35">
        <f t="shared" si="41"/>
        <v>14</v>
      </c>
      <c r="L263" s="56">
        <f t="shared" ref="L263:L326" si="43">H263*J263</f>
        <v>90</v>
      </c>
      <c r="M263" s="29"/>
      <c r="N263" s="1"/>
      <c r="O263" s="1"/>
      <c r="R263" s="1"/>
      <c r="S263" s="1"/>
      <c r="T263" s="1"/>
      <c r="Z263" s="1"/>
      <c r="AB263" s="1"/>
      <c r="AC263" s="1"/>
      <c r="AD263" s="1"/>
    </row>
    <row r="264" spans="1:56">
      <c r="A264" s="1"/>
      <c r="B264" s="1"/>
      <c r="C264" s="1"/>
      <c r="D264" s="41"/>
      <c r="E264" s="33">
        <v>50079</v>
      </c>
      <c r="F264" s="34">
        <v>60379</v>
      </c>
      <c r="G264" s="43">
        <v>0.37</v>
      </c>
      <c r="H264" s="34">
        <f t="shared" si="39"/>
        <v>37</v>
      </c>
      <c r="I264" s="56">
        <f t="shared" si="42"/>
        <v>1286.0077519379845</v>
      </c>
      <c r="J264" s="35">
        <f t="shared" si="40"/>
        <v>2</v>
      </c>
      <c r="K264" s="35">
        <f t="shared" si="41"/>
        <v>12</v>
      </c>
      <c r="L264" s="56">
        <f t="shared" si="43"/>
        <v>74</v>
      </c>
      <c r="M264" s="29"/>
      <c r="N264" s="1"/>
      <c r="Z264" s="1"/>
      <c r="AA264" s="1"/>
      <c r="AB264" s="1"/>
      <c r="AC264" s="1"/>
      <c r="AD264" s="1"/>
    </row>
    <row r="265" spans="1:56">
      <c r="A265" s="1"/>
      <c r="B265" s="1"/>
      <c r="C265" s="1"/>
      <c r="D265" s="41"/>
      <c r="E265" s="33">
        <v>50152</v>
      </c>
      <c r="F265" s="34">
        <v>58967</v>
      </c>
      <c r="G265" s="43">
        <v>0.25</v>
      </c>
      <c r="H265" s="34">
        <f t="shared" si="39"/>
        <v>25</v>
      </c>
      <c r="I265" s="56">
        <f t="shared" si="42"/>
        <v>1231.2790697674418</v>
      </c>
      <c r="J265" s="35">
        <f t="shared" si="40"/>
        <v>2</v>
      </c>
      <c r="K265" s="35">
        <f t="shared" si="41"/>
        <v>12</v>
      </c>
      <c r="L265" s="56">
        <f t="shared" si="43"/>
        <v>50</v>
      </c>
      <c r="M265" s="29"/>
      <c r="N265" s="1"/>
      <c r="Z265" s="1"/>
      <c r="AA265" s="1"/>
      <c r="AB265" s="1"/>
      <c r="AC265" s="1"/>
      <c r="AD265" s="1"/>
    </row>
    <row r="266" spans="1:56">
      <c r="A266" s="1"/>
      <c r="B266" s="1"/>
      <c r="C266" s="1"/>
      <c r="D266" s="41"/>
      <c r="E266" s="33">
        <v>48670</v>
      </c>
      <c r="F266" s="34">
        <v>52735</v>
      </c>
      <c r="G266" s="43">
        <v>0.21</v>
      </c>
      <c r="H266" s="34">
        <f t="shared" si="39"/>
        <v>21</v>
      </c>
      <c r="I266" s="56">
        <f t="shared" si="42"/>
        <v>989.72868217054258</v>
      </c>
      <c r="J266" s="35">
        <f t="shared" si="40"/>
        <v>1</v>
      </c>
      <c r="K266" s="35">
        <f t="shared" si="41"/>
        <v>9</v>
      </c>
      <c r="L266" s="56">
        <f t="shared" si="43"/>
        <v>21</v>
      </c>
      <c r="M266" s="29"/>
      <c r="N266" s="1"/>
      <c r="Z266" s="1"/>
      <c r="AA266" s="1"/>
      <c r="AB266" s="1"/>
      <c r="AC266" s="1"/>
      <c r="AD266" s="1"/>
    </row>
    <row r="267" spans="1:56">
      <c r="A267" s="1"/>
      <c r="B267" s="1"/>
      <c r="C267" s="1"/>
      <c r="D267" s="41"/>
      <c r="E267" s="33">
        <v>46856</v>
      </c>
      <c r="F267" s="34">
        <v>48695</v>
      </c>
      <c r="G267" s="43">
        <v>7.0000000000000007E-2</v>
      </c>
      <c r="H267" s="34">
        <f t="shared" si="39"/>
        <v>7.0000000000000009</v>
      </c>
      <c r="I267" s="56">
        <f t="shared" si="42"/>
        <v>833.1395348837209</v>
      </c>
      <c r="J267" s="35">
        <f t="shared" si="40"/>
        <v>1</v>
      </c>
      <c r="K267" s="35">
        <f t="shared" si="41"/>
        <v>8</v>
      </c>
      <c r="L267" s="56">
        <f t="shared" si="43"/>
        <v>7.0000000000000009</v>
      </c>
      <c r="M267" s="29"/>
      <c r="N267" s="1"/>
      <c r="Z267" s="1"/>
      <c r="AA267" s="1"/>
      <c r="AB267" s="1"/>
      <c r="AC267" s="1"/>
      <c r="AD267" s="1"/>
    </row>
    <row r="268" spans="1:56">
      <c r="A268" s="1"/>
      <c r="B268" s="1"/>
      <c r="C268" s="1"/>
      <c r="D268" s="41"/>
      <c r="E268" s="33"/>
      <c r="F268" s="34"/>
      <c r="G268" s="43"/>
      <c r="H268" s="34">
        <f t="shared" ref="H268:H269" si="44">100*G268</f>
        <v>0</v>
      </c>
      <c r="I268" s="56"/>
      <c r="J268" s="35">
        <f t="shared" ref="J268:J271" si="45">LOOKUP(I268,$O$16:$P$20)</f>
        <v>0</v>
      </c>
      <c r="K268" s="35">
        <f t="shared" ref="K268:K271" si="46">ROUNDDOWN(I268/100,0)</f>
        <v>0</v>
      </c>
      <c r="L268" s="56">
        <f t="shared" si="43"/>
        <v>0</v>
      </c>
      <c r="M268" s="29"/>
      <c r="N268" s="1"/>
      <c r="AA268" s="1"/>
      <c r="AB268" s="1"/>
      <c r="AC268" s="1"/>
      <c r="AD268" s="1"/>
      <c r="AE268" s="13"/>
      <c r="AF268" s="13"/>
      <c r="AG268" s="13"/>
      <c r="AH268" s="13"/>
      <c r="AI268" s="13"/>
      <c r="AJ268" s="13"/>
      <c r="AK268" s="13"/>
      <c r="AL268" s="13"/>
      <c r="AM268" s="13"/>
      <c r="AN268" s="13"/>
      <c r="AO268" s="13"/>
      <c r="AP268" s="13"/>
      <c r="AQ268" s="13"/>
      <c r="AR268" s="13"/>
      <c r="AS268" s="13"/>
      <c r="AT268" s="13"/>
      <c r="AU268" s="13"/>
      <c r="AV268" s="13"/>
      <c r="AW268" s="13"/>
      <c r="AX268" s="13"/>
      <c r="AY268" s="13"/>
      <c r="AZ268" s="13"/>
      <c r="BA268" s="13"/>
      <c r="BB268" s="13"/>
      <c r="BC268" s="13"/>
      <c r="BD268" s="13"/>
    </row>
    <row r="269" spans="1:56" s="13" customFormat="1">
      <c r="A269" s="11" t="s">
        <v>7</v>
      </c>
      <c r="B269" s="11"/>
      <c r="C269" s="11"/>
      <c r="D269" s="42">
        <f>SUM(G270:G343)</f>
        <v>459.76200000000011</v>
      </c>
      <c r="E269" s="38"/>
      <c r="F269" s="39"/>
      <c r="G269" s="45"/>
      <c r="H269" s="34">
        <f t="shared" si="44"/>
        <v>0</v>
      </c>
      <c r="I269" s="56"/>
      <c r="J269" s="35">
        <f t="shared" si="45"/>
        <v>0</v>
      </c>
      <c r="K269" s="35">
        <f t="shared" si="46"/>
        <v>0</v>
      </c>
      <c r="L269" s="56">
        <f t="shared" si="43"/>
        <v>0</v>
      </c>
      <c r="M269" s="29"/>
      <c r="N269" s="11"/>
      <c r="O269"/>
      <c r="P269"/>
      <c r="Q269"/>
      <c r="R269"/>
      <c r="S269"/>
      <c r="T269"/>
      <c r="U269"/>
      <c r="V269"/>
      <c r="W269"/>
      <c r="X269"/>
      <c r="Y269"/>
      <c r="Z269"/>
      <c r="AA269"/>
      <c r="AB269" s="1"/>
      <c r="AC269" s="1"/>
      <c r="AD269" s="1"/>
      <c r="AE269"/>
      <c r="AF269"/>
      <c r="AG269"/>
      <c r="AH269"/>
      <c r="AI269"/>
      <c r="AJ269"/>
      <c r="AK269"/>
      <c r="AL269"/>
      <c r="AM269"/>
      <c r="AN269"/>
      <c r="AO269"/>
      <c r="AP269"/>
      <c r="AQ269"/>
      <c r="AR269"/>
      <c r="AS269"/>
      <c r="AT269"/>
      <c r="AU269"/>
      <c r="AV269"/>
      <c r="AW269"/>
      <c r="AX269"/>
      <c r="AY269"/>
      <c r="AZ269"/>
      <c r="BA269"/>
      <c r="BB269"/>
      <c r="BC269"/>
      <c r="BD269"/>
    </row>
    <row r="270" spans="1:56">
      <c r="A270" s="1"/>
      <c r="B270" s="1"/>
      <c r="C270" s="1"/>
      <c r="D270" s="41"/>
      <c r="E270" s="33">
        <v>48109</v>
      </c>
      <c r="F270" s="34">
        <v>54427</v>
      </c>
      <c r="G270" s="43">
        <v>0.22</v>
      </c>
      <c r="H270" s="34">
        <f t="shared" ref="H270:H271" si="47">100*G270</f>
        <v>22</v>
      </c>
      <c r="I270" s="56">
        <f t="shared" ref="I270:I301" si="48">(F270-$W$27)/$V$31</f>
        <v>1055.3100775193798</v>
      </c>
      <c r="J270" s="35">
        <f t="shared" si="45"/>
        <v>2</v>
      </c>
      <c r="K270" s="35">
        <f t="shared" si="46"/>
        <v>10</v>
      </c>
      <c r="L270" s="56">
        <f t="shared" si="43"/>
        <v>44</v>
      </c>
      <c r="M270" s="29">
        <f>SUM(L270:L344)</f>
        <v>91952.400000000009</v>
      </c>
      <c r="N270" s="1"/>
      <c r="AB270" s="1"/>
      <c r="AC270" s="1"/>
      <c r="AD270" s="1"/>
    </row>
    <row r="271" spans="1:56">
      <c r="A271" s="1"/>
      <c r="B271" s="1"/>
      <c r="C271" s="1"/>
      <c r="D271" s="41"/>
      <c r="E271" s="33">
        <v>50075</v>
      </c>
      <c r="F271" s="34">
        <v>60649</v>
      </c>
      <c r="G271" s="43">
        <v>0.48</v>
      </c>
      <c r="H271" s="34">
        <f t="shared" si="47"/>
        <v>48</v>
      </c>
      <c r="I271" s="56">
        <f t="shared" si="48"/>
        <v>1296.4728682170542</v>
      </c>
      <c r="J271" s="35">
        <f t="shared" si="45"/>
        <v>2</v>
      </c>
      <c r="K271" s="35">
        <f t="shared" si="46"/>
        <v>12</v>
      </c>
      <c r="L271" s="56">
        <f t="shared" si="43"/>
        <v>96</v>
      </c>
      <c r="M271" s="29"/>
      <c r="N271" s="1"/>
      <c r="AB271" s="1"/>
      <c r="AC271" s="1"/>
      <c r="AD271" s="1"/>
    </row>
    <row r="272" spans="1:56">
      <c r="A272" s="1"/>
      <c r="B272" s="1"/>
      <c r="C272" s="1"/>
      <c r="D272" s="41"/>
      <c r="E272" s="33">
        <v>51137</v>
      </c>
      <c r="F272" s="34">
        <v>64651</v>
      </c>
      <c r="G272" s="43">
        <v>6.2E-2</v>
      </c>
      <c r="H272" s="34">
        <f t="shared" ref="H272:H335" si="49">100*G272</f>
        <v>6.2</v>
      </c>
      <c r="I272" s="56">
        <f t="shared" si="48"/>
        <v>1451.5891472868216</v>
      </c>
      <c r="J272" s="35">
        <f t="shared" ref="J272:J335" si="50">LOOKUP(I272,$O$16:$P$20)</f>
        <v>2</v>
      </c>
      <c r="K272" s="35">
        <f t="shared" ref="K272:K335" si="51">ROUNDDOWN(I272/100,0)</f>
        <v>14</v>
      </c>
      <c r="L272" s="56">
        <f t="shared" si="43"/>
        <v>12.4</v>
      </c>
      <c r="M272" s="29"/>
      <c r="N272" s="1"/>
      <c r="AB272" s="1"/>
      <c r="AC272" s="1"/>
      <c r="AD272" s="1"/>
    </row>
    <row r="273" spans="1:30">
      <c r="A273" s="1"/>
      <c r="B273" s="1"/>
      <c r="C273" s="1"/>
      <c r="D273" s="41"/>
      <c r="E273" s="33">
        <v>49986</v>
      </c>
      <c r="F273" s="34">
        <v>60377</v>
      </c>
      <c r="G273" s="43">
        <v>0.62</v>
      </c>
      <c r="H273" s="34">
        <f t="shared" si="49"/>
        <v>62</v>
      </c>
      <c r="I273" s="56">
        <f t="shared" si="48"/>
        <v>1285.9302325581396</v>
      </c>
      <c r="J273" s="35">
        <f t="shared" si="50"/>
        <v>2</v>
      </c>
      <c r="K273" s="35">
        <f t="shared" si="51"/>
        <v>12</v>
      </c>
      <c r="L273" s="56">
        <f t="shared" si="43"/>
        <v>124</v>
      </c>
      <c r="M273" s="29"/>
      <c r="N273" s="1"/>
      <c r="AB273" s="1"/>
      <c r="AC273" s="1"/>
      <c r="AD273" s="1"/>
    </row>
    <row r="274" spans="1:30">
      <c r="A274" s="1"/>
      <c r="B274" s="1"/>
      <c r="C274" s="1"/>
      <c r="D274" s="41"/>
      <c r="E274" s="33">
        <v>48807</v>
      </c>
      <c r="F274" s="34">
        <v>56657</v>
      </c>
      <c r="G274" s="43">
        <v>0.3</v>
      </c>
      <c r="H274" s="34">
        <f t="shared" si="49"/>
        <v>30</v>
      </c>
      <c r="I274" s="56">
        <f t="shared" si="48"/>
        <v>1141.7441860465117</v>
      </c>
      <c r="J274" s="35">
        <f t="shared" si="50"/>
        <v>2</v>
      </c>
      <c r="K274" s="35">
        <f t="shared" si="51"/>
        <v>11</v>
      </c>
      <c r="L274" s="56">
        <f t="shared" si="43"/>
        <v>60</v>
      </c>
      <c r="M274" s="29"/>
      <c r="N274" s="1"/>
      <c r="AB274" s="1"/>
      <c r="AC274" s="1"/>
      <c r="AD274" s="1"/>
    </row>
    <row r="275" spans="1:30">
      <c r="A275" s="1"/>
      <c r="B275" s="1"/>
      <c r="C275" s="1"/>
      <c r="D275" s="41"/>
      <c r="E275" s="33">
        <v>47507</v>
      </c>
      <c r="F275" s="34">
        <v>54465</v>
      </c>
      <c r="G275" s="43">
        <v>0.32</v>
      </c>
      <c r="H275" s="34">
        <f t="shared" si="49"/>
        <v>32</v>
      </c>
      <c r="I275" s="56">
        <f t="shared" si="48"/>
        <v>1056.7829457364342</v>
      </c>
      <c r="J275" s="35">
        <f t="shared" si="50"/>
        <v>2</v>
      </c>
      <c r="K275" s="35">
        <f t="shared" si="51"/>
        <v>10</v>
      </c>
      <c r="L275" s="56">
        <f t="shared" si="43"/>
        <v>64</v>
      </c>
      <c r="M275" s="29"/>
      <c r="N275" s="1"/>
      <c r="P275" s="1"/>
      <c r="Q275" s="1"/>
      <c r="U275" s="1"/>
      <c r="V275" s="1"/>
      <c r="W275" s="1"/>
      <c r="X275" s="1"/>
      <c r="Y275" s="1"/>
      <c r="AB275" s="1"/>
      <c r="AC275" s="1"/>
      <c r="AD275" s="1"/>
    </row>
    <row r="276" spans="1:30">
      <c r="A276" s="1"/>
      <c r="B276" s="1"/>
      <c r="C276" s="1"/>
      <c r="D276" s="41"/>
      <c r="E276" s="33">
        <v>48397</v>
      </c>
      <c r="F276" s="34">
        <v>57565</v>
      </c>
      <c r="G276" s="43">
        <v>0.48</v>
      </c>
      <c r="H276" s="34">
        <f t="shared" si="49"/>
        <v>48</v>
      </c>
      <c r="I276" s="56">
        <f t="shared" si="48"/>
        <v>1176.937984496124</v>
      </c>
      <c r="J276" s="35">
        <f t="shared" si="50"/>
        <v>2</v>
      </c>
      <c r="K276" s="35">
        <f t="shared" si="51"/>
        <v>11</v>
      </c>
      <c r="L276" s="56">
        <f t="shared" si="43"/>
        <v>96</v>
      </c>
      <c r="M276" s="29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AB276" s="1"/>
      <c r="AC276" s="1"/>
      <c r="AD276" s="1"/>
    </row>
    <row r="277" spans="1:30">
      <c r="A277" s="1"/>
      <c r="B277" s="1"/>
      <c r="C277" s="1"/>
      <c r="D277" s="41"/>
      <c r="E277" s="33">
        <v>49344</v>
      </c>
      <c r="F277" s="34">
        <v>63835</v>
      </c>
      <c r="G277" s="43">
        <v>0.9</v>
      </c>
      <c r="H277" s="34">
        <f t="shared" si="49"/>
        <v>90</v>
      </c>
      <c r="I277" s="56">
        <f t="shared" si="48"/>
        <v>1419.9612403100775</v>
      </c>
      <c r="J277" s="35">
        <f t="shared" si="50"/>
        <v>2</v>
      </c>
      <c r="K277" s="35">
        <f t="shared" si="51"/>
        <v>14</v>
      </c>
      <c r="L277" s="56">
        <f t="shared" si="43"/>
        <v>180</v>
      </c>
      <c r="M277" s="29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AB277" s="1"/>
      <c r="AC277" s="1"/>
      <c r="AD277" s="1"/>
    </row>
    <row r="278" spans="1:30">
      <c r="A278" s="1"/>
      <c r="B278" s="1"/>
      <c r="C278" s="1"/>
      <c r="D278" s="41"/>
      <c r="E278" s="33">
        <v>49951</v>
      </c>
      <c r="F278" s="34">
        <v>61967</v>
      </c>
      <c r="G278" s="43">
        <v>1.47</v>
      </c>
      <c r="H278" s="34">
        <f t="shared" si="49"/>
        <v>147</v>
      </c>
      <c r="I278" s="56">
        <f t="shared" si="48"/>
        <v>1347.5581395348836</v>
      </c>
      <c r="J278" s="35">
        <f t="shared" si="50"/>
        <v>2</v>
      </c>
      <c r="K278" s="35">
        <f t="shared" si="51"/>
        <v>13</v>
      </c>
      <c r="L278" s="56">
        <f t="shared" si="43"/>
        <v>294</v>
      </c>
      <c r="M278" s="29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AB278" s="1"/>
      <c r="AC278" s="1"/>
      <c r="AD278" s="1"/>
    </row>
    <row r="279" spans="1:30">
      <c r="A279" s="1"/>
      <c r="B279" s="1"/>
      <c r="C279" s="1"/>
      <c r="D279" s="41"/>
      <c r="E279" s="33">
        <v>50670</v>
      </c>
      <c r="F279" s="34">
        <v>65535</v>
      </c>
      <c r="G279" s="43">
        <v>2.5099999999999998</v>
      </c>
      <c r="H279" s="34">
        <f t="shared" si="49"/>
        <v>250.99999999999997</v>
      </c>
      <c r="I279" s="56">
        <f t="shared" si="48"/>
        <v>1485.8527131782946</v>
      </c>
      <c r="J279" s="35">
        <f t="shared" si="50"/>
        <v>2</v>
      </c>
      <c r="K279" s="35">
        <f t="shared" si="51"/>
        <v>14</v>
      </c>
      <c r="L279" s="56">
        <f t="shared" si="43"/>
        <v>501.99999999999994</v>
      </c>
      <c r="M279" s="29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AB279" s="1"/>
      <c r="AC279" s="1"/>
      <c r="AD279" s="1"/>
    </row>
    <row r="280" spans="1:30">
      <c r="A280" s="1"/>
      <c r="B280" s="1"/>
      <c r="C280" s="1"/>
      <c r="D280" s="41"/>
      <c r="E280" s="33">
        <v>51402</v>
      </c>
      <c r="F280" s="34">
        <v>65535</v>
      </c>
      <c r="G280" s="43">
        <v>4.12</v>
      </c>
      <c r="H280" s="34">
        <f t="shared" si="49"/>
        <v>412</v>
      </c>
      <c r="I280" s="56">
        <f t="shared" si="48"/>
        <v>1485.8527131782946</v>
      </c>
      <c r="J280" s="35">
        <f t="shared" si="50"/>
        <v>2</v>
      </c>
      <c r="K280" s="35">
        <f t="shared" si="51"/>
        <v>14</v>
      </c>
      <c r="L280" s="56">
        <f t="shared" si="43"/>
        <v>824</v>
      </c>
      <c r="M280" s="29"/>
      <c r="N280" s="1"/>
      <c r="O280" s="1"/>
      <c r="R280" s="1"/>
      <c r="S280" s="1"/>
      <c r="T280" s="1"/>
      <c r="Z280" s="1"/>
      <c r="AB280" s="1"/>
      <c r="AC280" s="1"/>
      <c r="AD280" s="1"/>
    </row>
    <row r="281" spans="1:30">
      <c r="A281" s="1"/>
      <c r="B281" s="1"/>
      <c r="C281" s="1"/>
      <c r="D281" s="41"/>
      <c r="E281" s="33">
        <v>52744</v>
      </c>
      <c r="F281" s="34">
        <v>65535</v>
      </c>
      <c r="G281" s="43">
        <v>5.8</v>
      </c>
      <c r="H281" s="34">
        <f t="shared" si="49"/>
        <v>580</v>
      </c>
      <c r="I281" s="56">
        <f t="shared" si="48"/>
        <v>1485.8527131782946</v>
      </c>
      <c r="J281" s="35">
        <f t="shared" si="50"/>
        <v>2</v>
      </c>
      <c r="K281" s="35">
        <f t="shared" si="51"/>
        <v>14</v>
      </c>
      <c r="L281" s="56">
        <f t="shared" si="43"/>
        <v>1160</v>
      </c>
      <c r="M281" s="29"/>
      <c r="N281" s="1"/>
      <c r="Z281" s="1"/>
      <c r="AA281" s="1"/>
      <c r="AB281" s="1"/>
      <c r="AC281" s="1"/>
      <c r="AD281" s="1"/>
    </row>
    <row r="282" spans="1:30">
      <c r="A282" s="1"/>
      <c r="B282" s="1"/>
      <c r="C282" s="1"/>
      <c r="D282" s="41"/>
      <c r="E282" s="33">
        <v>54133</v>
      </c>
      <c r="F282" s="34">
        <v>65535</v>
      </c>
      <c r="G282" s="43">
        <v>6.67</v>
      </c>
      <c r="H282" s="34">
        <f t="shared" si="49"/>
        <v>667</v>
      </c>
      <c r="I282" s="56">
        <f t="shared" si="48"/>
        <v>1485.8527131782946</v>
      </c>
      <c r="J282" s="35">
        <f t="shared" si="50"/>
        <v>2</v>
      </c>
      <c r="K282" s="35">
        <f t="shared" si="51"/>
        <v>14</v>
      </c>
      <c r="L282" s="56">
        <f t="shared" si="43"/>
        <v>1334</v>
      </c>
      <c r="M282" s="29"/>
      <c r="N282" s="1"/>
      <c r="Z282" s="1"/>
      <c r="AA282" s="1"/>
      <c r="AB282" s="1"/>
      <c r="AC282" s="1"/>
      <c r="AD282" s="1"/>
    </row>
    <row r="283" spans="1:30">
      <c r="A283" s="1"/>
      <c r="B283" s="1"/>
      <c r="C283" s="1"/>
      <c r="D283" s="41"/>
      <c r="E283" s="33">
        <v>55087</v>
      </c>
      <c r="F283" s="34">
        <v>65535</v>
      </c>
      <c r="G283" s="43">
        <v>7.14</v>
      </c>
      <c r="H283" s="34">
        <f t="shared" si="49"/>
        <v>714</v>
      </c>
      <c r="I283" s="56">
        <f t="shared" si="48"/>
        <v>1485.8527131782946</v>
      </c>
      <c r="J283" s="35">
        <f t="shared" si="50"/>
        <v>2</v>
      </c>
      <c r="K283" s="35">
        <f t="shared" si="51"/>
        <v>14</v>
      </c>
      <c r="L283" s="56">
        <f t="shared" si="43"/>
        <v>1428</v>
      </c>
      <c r="M283" s="29"/>
      <c r="N283" s="1"/>
      <c r="Z283" s="1"/>
      <c r="AA283" s="1"/>
      <c r="AB283" s="1"/>
      <c r="AC283" s="1"/>
      <c r="AD283" s="1"/>
    </row>
    <row r="284" spans="1:30">
      <c r="A284" s="1"/>
      <c r="B284" s="1"/>
      <c r="C284" s="1"/>
      <c r="D284" s="41"/>
      <c r="E284" s="33">
        <v>55587</v>
      </c>
      <c r="F284" s="34">
        <v>65535</v>
      </c>
      <c r="G284" s="43">
        <v>7.34</v>
      </c>
      <c r="H284" s="34">
        <f t="shared" si="49"/>
        <v>734</v>
      </c>
      <c r="I284" s="56">
        <f t="shared" si="48"/>
        <v>1485.8527131782946</v>
      </c>
      <c r="J284" s="35">
        <f t="shared" si="50"/>
        <v>2</v>
      </c>
      <c r="K284" s="35">
        <f t="shared" si="51"/>
        <v>14</v>
      </c>
      <c r="L284" s="56">
        <f t="shared" si="43"/>
        <v>1468</v>
      </c>
      <c r="M284" s="29"/>
      <c r="N284" s="1"/>
      <c r="Z284" s="1"/>
      <c r="AA284" s="1"/>
      <c r="AB284" s="1"/>
      <c r="AC284" s="1"/>
      <c r="AD284" s="1"/>
    </row>
    <row r="285" spans="1:30">
      <c r="A285" s="1"/>
      <c r="B285" s="1"/>
      <c r="C285" s="1"/>
      <c r="D285" s="41"/>
      <c r="E285" s="33">
        <v>55436</v>
      </c>
      <c r="F285" s="34">
        <v>65535</v>
      </c>
      <c r="G285" s="43">
        <v>7.33</v>
      </c>
      <c r="H285" s="34">
        <f t="shared" si="49"/>
        <v>733</v>
      </c>
      <c r="I285" s="56">
        <f t="shared" si="48"/>
        <v>1485.8527131782946</v>
      </c>
      <c r="J285" s="35">
        <f t="shared" si="50"/>
        <v>2</v>
      </c>
      <c r="K285" s="35">
        <f t="shared" si="51"/>
        <v>14</v>
      </c>
      <c r="L285" s="56">
        <f t="shared" si="43"/>
        <v>1466</v>
      </c>
      <c r="M285" s="29"/>
      <c r="N285" s="1"/>
      <c r="AA285" s="1"/>
      <c r="AB285" s="1"/>
      <c r="AC285" s="1"/>
      <c r="AD285" s="1"/>
    </row>
    <row r="286" spans="1:30">
      <c r="A286" s="1"/>
      <c r="B286" s="1"/>
      <c r="C286" s="1"/>
      <c r="D286" s="41"/>
      <c r="E286" s="33">
        <v>55067</v>
      </c>
      <c r="F286" s="34">
        <v>65535</v>
      </c>
      <c r="G286" s="43">
        <v>6.88</v>
      </c>
      <c r="H286" s="34">
        <f t="shared" si="49"/>
        <v>688</v>
      </c>
      <c r="I286" s="56">
        <f t="shared" si="48"/>
        <v>1485.8527131782946</v>
      </c>
      <c r="J286" s="35">
        <f t="shared" si="50"/>
        <v>2</v>
      </c>
      <c r="K286" s="35">
        <f t="shared" si="51"/>
        <v>14</v>
      </c>
      <c r="L286" s="56">
        <f t="shared" si="43"/>
        <v>1376</v>
      </c>
      <c r="M286" s="29"/>
      <c r="N286" s="1"/>
      <c r="AB286" s="1"/>
      <c r="AC286" s="1"/>
      <c r="AD286" s="1"/>
    </row>
    <row r="287" spans="1:30">
      <c r="A287" s="1"/>
      <c r="B287" s="1"/>
      <c r="C287" s="1"/>
      <c r="D287" s="41"/>
      <c r="E287" s="33">
        <v>54435</v>
      </c>
      <c r="F287" s="34">
        <v>65535</v>
      </c>
      <c r="G287" s="43">
        <v>6.62</v>
      </c>
      <c r="H287" s="34">
        <f t="shared" si="49"/>
        <v>662</v>
      </c>
      <c r="I287" s="56">
        <f t="shared" si="48"/>
        <v>1485.8527131782946</v>
      </c>
      <c r="J287" s="35">
        <f t="shared" si="50"/>
        <v>2</v>
      </c>
      <c r="K287" s="35">
        <f t="shared" si="51"/>
        <v>14</v>
      </c>
      <c r="L287" s="56">
        <f t="shared" si="43"/>
        <v>1324</v>
      </c>
      <c r="M287" s="29"/>
      <c r="N287" s="1"/>
      <c r="AB287" s="1"/>
      <c r="AC287" s="1"/>
      <c r="AD287" s="1"/>
    </row>
    <row r="288" spans="1:30">
      <c r="A288" s="1"/>
      <c r="B288" s="1"/>
      <c r="C288" s="1"/>
      <c r="D288" s="41"/>
      <c r="E288" s="33">
        <v>53945</v>
      </c>
      <c r="F288" s="34">
        <v>65535</v>
      </c>
      <c r="G288" s="43">
        <v>6.38</v>
      </c>
      <c r="H288" s="34">
        <f t="shared" si="49"/>
        <v>638</v>
      </c>
      <c r="I288" s="56">
        <f t="shared" si="48"/>
        <v>1485.8527131782946</v>
      </c>
      <c r="J288" s="35">
        <f t="shared" si="50"/>
        <v>2</v>
      </c>
      <c r="K288" s="35">
        <f t="shared" si="51"/>
        <v>14</v>
      </c>
      <c r="L288" s="56">
        <f t="shared" si="43"/>
        <v>1276</v>
      </c>
      <c r="M288" s="29"/>
      <c r="N288" s="1"/>
      <c r="AB288" s="1"/>
      <c r="AC288" s="1"/>
      <c r="AD288" s="1"/>
    </row>
    <row r="289" spans="1:30">
      <c r="A289" s="1"/>
      <c r="B289" s="1"/>
      <c r="C289" s="1"/>
      <c r="D289" s="41"/>
      <c r="E289" s="33">
        <v>53565</v>
      </c>
      <c r="F289" s="34">
        <v>65535</v>
      </c>
      <c r="G289" s="43">
        <v>6.29</v>
      </c>
      <c r="H289" s="34">
        <f t="shared" si="49"/>
        <v>629</v>
      </c>
      <c r="I289" s="56">
        <f t="shared" si="48"/>
        <v>1485.8527131782946</v>
      </c>
      <c r="J289" s="35">
        <f t="shared" si="50"/>
        <v>2</v>
      </c>
      <c r="K289" s="35">
        <f t="shared" si="51"/>
        <v>14</v>
      </c>
      <c r="L289" s="56">
        <f t="shared" si="43"/>
        <v>1258</v>
      </c>
      <c r="M289" s="29"/>
      <c r="N289" s="1"/>
      <c r="AB289" s="1"/>
      <c r="AC289" s="1"/>
      <c r="AD289" s="1"/>
    </row>
    <row r="290" spans="1:30">
      <c r="A290" s="1"/>
      <c r="B290" s="1"/>
      <c r="C290" s="1"/>
      <c r="D290" s="41"/>
      <c r="E290" s="33">
        <v>53523</v>
      </c>
      <c r="F290" s="34">
        <v>65535</v>
      </c>
      <c r="G290" s="43">
        <v>6.2</v>
      </c>
      <c r="H290" s="34">
        <f t="shared" si="49"/>
        <v>620</v>
      </c>
      <c r="I290" s="56">
        <f t="shared" si="48"/>
        <v>1485.8527131782946</v>
      </c>
      <c r="J290" s="35">
        <f t="shared" si="50"/>
        <v>2</v>
      </c>
      <c r="K290" s="35">
        <f t="shared" si="51"/>
        <v>14</v>
      </c>
      <c r="L290" s="56">
        <f t="shared" si="43"/>
        <v>1240</v>
      </c>
      <c r="M290" s="29"/>
      <c r="N290" s="1"/>
      <c r="AB290" s="1"/>
      <c r="AC290" s="1"/>
      <c r="AD290" s="1"/>
    </row>
    <row r="291" spans="1:30">
      <c r="A291" s="1"/>
      <c r="B291" s="1"/>
      <c r="C291" s="1"/>
      <c r="D291" s="41"/>
      <c r="E291" s="33">
        <v>53338</v>
      </c>
      <c r="F291" s="34">
        <v>65535</v>
      </c>
      <c r="G291" s="43">
        <v>6.15</v>
      </c>
      <c r="H291" s="34">
        <f t="shared" si="49"/>
        <v>615</v>
      </c>
      <c r="I291" s="56">
        <f t="shared" si="48"/>
        <v>1485.8527131782946</v>
      </c>
      <c r="J291" s="35">
        <f t="shared" si="50"/>
        <v>2</v>
      </c>
      <c r="K291" s="35">
        <f t="shared" si="51"/>
        <v>14</v>
      </c>
      <c r="L291" s="56">
        <f t="shared" si="43"/>
        <v>1230</v>
      </c>
      <c r="M291" s="29"/>
      <c r="N291" s="1"/>
      <c r="AB291" s="1"/>
      <c r="AC291" s="1"/>
      <c r="AD291" s="1"/>
    </row>
    <row r="292" spans="1:30">
      <c r="A292" s="1"/>
      <c r="B292" s="1"/>
      <c r="C292" s="1"/>
      <c r="D292" s="41"/>
      <c r="E292" s="33">
        <v>53263</v>
      </c>
      <c r="F292" s="34">
        <v>65535</v>
      </c>
      <c r="G292" s="43">
        <v>5.74</v>
      </c>
      <c r="H292" s="34">
        <f t="shared" si="49"/>
        <v>574</v>
      </c>
      <c r="I292" s="56">
        <f t="shared" si="48"/>
        <v>1485.8527131782946</v>
      </c>
      <c r="J292" s="35">
        <f t="shared" si="50"/>
        <v>2</v>
      </c>
      <c r="K292" s="35">
        <f t="shared" si="51"/>
        <v>14</v>
      </c>
      <c r="L292" s="56">
        <f t="shared" si="43"/>
        <v>1148</v>
      </c>
      <c r="M292" s="29"/>
      <c r="N292" s="1"/>
      <c r="AB292" s="1"/>
      <c r="AC292" s="1"/>
      <c r="AD292" s="1"/>
    </row>
    <row r="293" spans="1:30">
      <c r="A293" s="1"/>
      <c r="B293" s="1"/>
      <c r="C293" s="1"/>
      <c r="D293" s="41"/>
      <c r="E293" s="33">
        <v>52964</v>
      </c>
      <c r="F293" s="34">
        <v>65535</v>
      </c>
      <c r="G293" s="43">
        <v>5.6</v>
      </c>
      <c r="H293" s="34">
        <f t="shared" si="49"/>
        <v>560</v>
      </c>
      <c r="I293" s="56">
        <f t="shared" si="48"/>
        <v>1485.8527131782946</v>
      </c>
      <c r="J293" s="35">
        <f t="shared" si="50"/>
        <v>2</v>
      </c>
      <c r="K293" s="35">
        <f t="shared" si="51"/>
        <v>14</v>
      </c>
      <c r="L293" s="56">
        <f t="shared" si="43"/>
        <v>1120</v>
      </c>
      <c r="M293" s="29"/>
      <c r="N293" s="1"/>
      <c r="AB293" s="1"/>
      <c r="AC293" s="1"/>
      <c r="AD293" s="1"/>
    </row>
    <row r="294" spans="1:30">
      <c r="A294" s="1"/>
      <c r="B294" s="1"/>
      <c r="C294" s="1"/>
      <c r="D294" s="41"/>
      <c r="E294" s="33">
        <v>52795</v>
      </c>
      <c r="F294" s="34">
        <v>65535</v>
      </c>
      <c r="G294" s="43">
        <v>5.63</v>
      </c>
      <c r="H294" s="34">
        <f t="shared" si="49"/>
        <v>563</v>
      </c>
      <c r="I294" s="56">
        <f t="shared" si="48"/>
        <v>1485.8527131782946</v>
      </c>
      <c r="J294" s="35">
        <f t="shared" si="50"/>
        <v>2</v>
      </c>
      <c r="K294" s="35">
        <f t="shared" si="51"/>
        <v>14</v>
      </c>
      <c r="L294" s="56">
        <f t="shared" si="43"/>
        <v>1126</v>
      </c>
      <c r="M294" s="29"/>
      <c r="N294" s="1"/>
      <c r="AB294" s="1"/>
      <c r="AC294" s="1"/>
      <c r="AD294" s="1"/>
    </row>
    <row r="295" spans="1:30">
      <c r="A295" s="1"/>
      <c r="B295" s="1"/>
      <c r="C295" s="1"/>
      <c r="D295" s="41"/>
      <c r="E295" s="33">
        <v>53119</v>
      </c>
      <c r="F295" s="34">
        <v>65535</v>
      </c>
      <c r="G295" s="43">
        <v>5.86</v>
      </c>
      <c r="H295" s="34">
        <f t="shared" si="49"/>
        <v>586</v>
      </c>
      <c r="I295" s="56">
        <f t="shared" si="48"/>
        <v>1485.8527131782946</v>
      </c>
      <c r="J295" s="35">
        <f t="shared" si="50"/>
        <v>2</v>
      </c>
      <c r="K295" s="35">
        <f t="shared" si="51"/>
        <v>14</v>
      </c>
      <c r="L295" s="56">
        <f t="shared" si="43"/>
        <v>1172</v>
      </c>
      <c r="M295" s="29"/>
      <c r="N295" s="1"/>
      <c r="AB295" s="1"/>
      <c r="AC295" s="1"/>
      <c r="AD295" s="1"/>
    </row>
    <row r="296" spans="1:30">
      <c r="A296" s="1"/>
      <c r="B296" s="1"/>
      <c r="C296" s="1"/>
      <c r="D296" s="41"/>
      <c r="E296" s="33">
        <v>53766</v>
      </c>
      <c r="F296" s="34">
        <v>65535</v>
      </c>
      <c r="G296" s="43">
        <v>5.71</v>
      </c>
      <c r="H296" s="34">
        <f t="shared" si="49"/>
        <v>571</v>
      </c>
      <c r="I296" s="56">
        <f t="shared" si="48"/>
        <v>1485.8527131782946</v>
      </c>
      <c r="J296" s="35">
        <f t="shared" si="50"/>
        <v>2</v>
      </c>
      <c r="K296" s="35">
        <f t="shared" si="51"/>
        <v>14</v>
      </c>
      <c r="L296" s="56">
        <f t="shared" si="43"/>
        <v>1142</v>
      </c>
      <c r="M296" s="29"/>
      <c r="N296" s="1"/>
      <c r="AB296" s="1"/>
      <c r="AC296" s="1"/>
      <c r="AD296" s="1"/>
    </row>
    <row r="297" spans="1:30">
      <c r="A297" s="1"/>
      <c r="B297" s="1"/>
      <c r="C297" s="1"/>
      <c r="D297" s="41"/>
      <c r="E297" s="33">
        <v>53753</v>
      </c>
      <c r="F297" s="34">
        <v>65535</v>
      </c>
      <c r="G297" s="43">
        <v>5.7</v>
      </c>
      <c r="H297" s="34">
        <f t="shared" si="49"/>
        <v>570</v>
      </c>
      <c r="I297" s="56">
        <f t="shared" si="48"/>
        <v>1485.8527131782946</v>
      </c>
      <c r="J297" s="35">
        <f t="shared" si="50"/>
        <v>2</v>
      </c>
      <c r="K297" s="35">
        <f t="shared" si="51"/>
        <v>14</v>
      </c>
      <c r="L297" s="56">
        <f t="shared" si="43"/>
        <v>1140</v>
      </c>
      <c r="M297" s="29"/>
      <c r="N297" s="1"/>
      <c r="AB297" s="1"/>
      <c r="AC297" s="1"/>
      <c r="AD297" s="1"/>
    </row>
    <row r="298" spans="1:30">
      <c r="A298" s="1"/>
      <c r="B298" s="1"/>
      <c r="C298" s="1"/>
      <c r="D298" s="41"/>
      <c r="E298" s="33">
        <v>53224</v>
      </c>
      <c r="F298" s="34">
        <v>65535</v>
      </c>
      <c r="G298" s="43">
        <v>5.98</v>
      </c>
      <c r="H298" s="34">
        <f t="shared" si="49"/>
        <v>598</v>
      </c>
      <c r="I298" s="56">
        <f t="shared" si="48"/>
        <v>1485.8527131782946</v>
      </c>
      <c r="J298" s="35">
        <f t="shared" si="50"/>
        <v>2</v>
      </c>
      <c r="K298" s="35">
        <f t="shared" si="51"/>
        <v>14</v>
      </c>
      <c r="L298" s="56">
        <f t="shared" si="43"/>
        <v>1196</v>
      </c>
      <c r="M298" s="29"/>
      <c r="N298" s="1"/>
      <c r="AB298" s="1"/>
      <c r="AC298" s="1"/>
      <c r="AD298" s="1"/>
    </row>
    <row r="299" spans="1:30">
      <c r="A299" s="1"/>
      <c r="B299" s="1"/>
      <c r="C299" s="1"/>
      <c r="D299" s="41"/>
      <c r="E299" s="33">
        <v>54118</v>
      </c>
      <c r="F299" s="34">
        <v>65535</v>
      </c>
      <c r="G299" s="43">
        <v>6.11</v>
      </c>
      <c r="H299" s="34">
        <f t="shared" si="49"/>
        <v>611</v>
      </c>
      <c r="I299" s="56">
        <f t="shared" si="48"/>
        <v>1485.8527131782946</v>
      </c>
      <c r="J299" s="35">
        <f t="shared" si="50"/>
        <v>2</v>
      </c>
      <c r="K299" s="35">
        <f t="shared" si="51"/>
        <v>14</v>
      </c>
      <c r="L299" s="56">
        <f t="shared" si="43"/>
        <v>1222</v>
      </c>
      <c r="M299" s="29"/>
      <c r="N299" s="1"/>
      <c r="AB299" s="1"/>
      <c r="AC299" s="1"/>
      <c r="AD299" s="1"/>
    </row>
    <row r="300" spans="1:30">
      <c r="A300" s="1"/>
      <c r="B300" s="1"/>
      <c r="C300" s="1"/>
      <c r="D300" s="41"/>
      <c r="E300" s="33">
        <v>55090</v>
      </c>
      <c r="F300" s="34">
        <v>65535</v>
      </c>
      <c r="G300" s="43">
        <v>6.41</v>
      </c>
      <c r="H300" s="34">
        <f t="shared" si="49"/>
        <v>641</v>
      </c>
      <c r="I300" s="56">
        <f t="shared" si="48"/>
        <v>1485.8527131782946</v>
      </c>
      <c r="J300" s="35">
        <f t="shared" si="50"/>
        <v>2</v>
      </c>
      <c r="K300" s="35">
        <f t="shared" si="51"/>
        <v>14</v>
      </c>
      <c r="L300" s="56">
        <f t="shared" si="43"/>
        <v>1282</v>
      </c>
      <c r="M300" s="29"/>
      <c r="N300" s="1"/>
      <c r="AB300" s="1"/>
      <c r="AC300" s="1"/>
      <c r="AD300" s="1"/>
    </row>
    <row r="301" spans="1:30">
      <c r="A301" s="1"/>
      <c r="B301" s="1"/>
      <c r="C301" s="1"/>
      <c r="D301" s="41"/>
      <c r="E301" s="33">
        <v>55792</v>
      </c>
      <c r="F301" s="34">
        <v>65535</v>
      </c>
      <c r="G301" s="43">
        <v>6.75</v>
      </c>
      <c r="H301" s="34">
        <f t="shared" si="49"/>
        <v>675</v>
      </c>
      <c r="I301" s="56">
        <f t="shared" si="48"/>
        <v>1485.8527131782946</v>
      </c>
      <c r="J301" s="35">
        <f t="shared" si="50"/>
        <v>2</v>
      </c>
      <c r="K301" s="35">
        <f t="shared" si="51"/>
        <v>14</v>
      </c>
      <c r="L301" s="56">
        <f t="shared" si="43"/>
        <v>1350</v>
      </c>
      <c r="M301" s="29"/>
      <c r="N301" s="1"/>
      <c r="AB301" s="1"/>
      <c r="AC301" s="1"/>
      <c r="AD301" s="1"/>
    </row>
    <row r="302" spans="1:30">
      <c r="A302" s="1"/>
      <c r="B302" s="1"/>
      <c r="C302" s="1"/>
      <c r="D302" s="41"/>
      <c r="E302" s="33">
        <v>55867</v>
      </c>
      <c r="F302" s="34">
        <v>65535</v>
      </c>
      <c r="G302" s="43">
        <v>7.22</v>
      </c>
      <c r="H302" s="34">
        <f t="shared" si="49"/>
        <v>722</v>
      </c>
      <c r="I302" s="56">
        <f t="shared" ref="I302:I333" si="52">(F302-$W$27)/$V$31</f>
        <v>1485.8527131782946</v>
      </c>
      <c r="J302" s="35">
        <f t="shared" si="50"/>
        <v>2</v>
      </c>
      <c r="K302" s="35">
        <f t="shared" si="51"/>
        <v>14</v>
      </c>
      <c r="L302" s="56">
        <f t="shared" si="43"/>
        <v>1444</v>
      </c>
      <c r="M302" s="29"/>
      <c r="N302" s="1"/>
      <c r="AB302" s="1"/>
      <c r="AC302" s="1"/>
      <c r="AD302" s="1"/>
    </row>
    <row r="303" spans="1:30">
      <c r="A303" s="1"/>
      <c r="B303" s="1"/>
      <c r="C303" s="1"/>
      <c r="D303" s="41"/>
      <c r="E303" s="33">
        <v>55708</v>
      </c>
      <c r="F303" s="34">
        <v>65535</v>
      </c>
      <c r="G303" s="43">
        <v>7.53</v>
      </c>
      <c r="H303" s="34">
        <f t="shared" si="49"/>
        <v>753</v>
      </c>
      <c r="I303" s="56">
        <f t="shared" si="52"/>
        <v>1485.8527131782946</v>
      </c>
      <c r="J303" s="35">
        <f t="shared" si="50"/>
        <v>2</v>
      </c>
      <c r="K303" s="35">
        <f t="shared" si="51"/>
        <v>14</v>
      </c>
      <c r="L303" s="56">
        <f t="shared" si="43"/>
        <v>1506</v>
      </c>
      <c r="M303" s="29"/>
      <c r="N303" s="1"/>
      <c r="AB303" s="1"/>
      <c r="AC303" s="1"/>
      <c r="AD303" s="1"/>
    </row>
    <row r="304" spans="1:30">
      <c r="A304" s="1"/>
      <c r="B304" s="1"/>
      <c r="C304" s="1"/>
      <c r="D304" s="41"/>
      <c r="E304" s="33">
        <v>55816</v>
      </c>
      <c r="F304" s="34">
        <v>65535</v>
      </c>
      <c r="G304" s="43">
        <v>7.5</v>
      </c>
      <c r="H304" s="34">
        <f t="shared" si="49"/>
        <v>750</v>
      </c>
      <c r="I304" s="56">
        <f t="shared" si="52"/>
        <v>1485.8527131782946</v>
      </c>
      <c r="J304" s="35">
        <f t="shared" si="50"/>
        <v>2</v>
      </c>
      <c r="K304" s="35">
        <f t="shared" si="51"/>
        <v>14</v>
      </c>
      <c r="L304" s="56">
        <f t="shared" si="43"/>
        <v>1500</v>
      </c>
      <c r="M304" s="29"/>
      <c r="N304" s="1"/>
      <c r="AB304" s="1"/>
      <c r="AC304" s="1"/>
      <c r="AD304" s="1"/>
    </row>
    <row r="305" spans="1:30">
      <c r="A305" s="1"/>
      <c r="B305" s="1"/>
      <c r="C305" s="1"/>
      <c r="D305" s="41"/>
      <c r="E305" s="33">
        <v>55139</v>
      </c>
      <c r="F305" s="34">
        <v>65535</v>
      </c>
      <c r="G305" s="43">
        <v>8.3699999999999992</v>
      </c>
      <c r="H305" s="34">
        <f t="shared" si="49"/>
        <v>836.99999999999989</v>
      </c>
      <c r="I305" s="56">
        <f t="shared" si="52"/>
        <v>1485.8527131782946</v>
      </c>
      <c r="J305" s="35">
        <f t="shared" si="50"/>
        <v>2</v>
      </c>
      <c r="K305" s="35">
        <f t="shared" si="51"/>
        <v>14</v>
      </c>
      <c r="L305" s="56">
        <f t="shared" si="43"/>
        <v>1673.9999999999998</v>
      </c>
      <c r="M305" s="29"/>
      <c r="N305" s="1"/>
      <c r="AB305" s="1"/>
      <c r="AC305" s="1"/>
      <c r="AD305" s="1"/>
    </row>
    <row r="306" spans="1:30">
      <c r="A306" s="1"/>
      <c r="B306" s="1"/>
      <c r="C306" s="1"/>
      <c r="D306" s="41"/>
      <c r="E306" s="33">
        <v>55258</v>
      </c>
      <c r="F306" s="34">
        <v>65535</v>
      </c>
      <c r="G306" s="43">
        <v>8.89</v>
      </c>
      <c r="H306" s="34">
        <f t="shared" si="49"/>
        <v>889</v>
      </c>
      <c r="I306" s="56">
        <f t="shared" si="52"/>
        <v>1485.8527131782946</v>
      </c>
      <c r="J306" s="35">
        <f t="shared" si="50"/>
        <v>2</v>
      </c>
      <c r="K306" s="35">
        <f t="shared" si="51"/>
        <v>14</v>
      </c>
      <c r="L306" s="56">
        <f t="shared" si="43"/>
        <v>1778</v>
      </c>
      <c r="M306" s="29"/>
      <c r="N306" s="1"/>
      <c r="AB306" s="1"/>
      <c r="AC306" s="1"/>
      <c r="AD306" s="1"/>
    </row>
    <row r="307" spans="1:30">
      <c r="A307" s="1"/>
      <c r="B307" s="1"/>
      <c r="C307" s="1"/>
      <c r="D307" s="41"/>
      <c r="E307" s="33">
        <v>55425</v>
      </c>
      <c r="F307" s="34">
        <v>65535</v>
      </c>
      <c r="G307" s="43">
        <v>9.34</v>
      </c>
      <c r="H307" s="34">
        <f t="shared" si="49"/>
        <v>934</v>
      </c>
      <c r="I307" s="56">
        <f t="shared" si="52"/>
        <v>1485.8527131782946</v>
      </c>
      <c r="J307" s="35">
        <f t="shared" si="50"/>
        <v>2</v>
      </c>
      <c r="K307" s="35">
        <f t="shared" si="51"/>
        <v>14</v>
      </c>
      <c r="L307" s="56">
        <f t="shared" si="43"/>
        <v>1868</v>
      </c>
      <c r="M307" s="29"/>
      <c r="N307" s="1"/>
      <c r="P307" s="1"/>
      <c r="Q307" s="1"/>
      <c r="U307" s="1"/>
      <c r="V307" s="1"/>
      <c r="W307" s="1"/>
      <c r="X307" s="1"/>
      <c r="Y307" s="1"/>
      <c r="AB307" s="1"/>
      <c r="AC307" s="1"/>
      <c r="AD307" s="1"/>
    </row>
    <row r="308" spans="1:30">
      <c r="A308" s="1"/>
      <c r="B308" s="1"/>
      <c r="C308" s="1"/>
      <c r="D308" s="41"/>
      <c r="E308" s="33">
        <v>55591</v>
      </c>
      <c r="F308" s="34">
        <v>65535</v>
      </c>
      <c r="G308" s="43">
        <v>9.3000000000000007</v>
      </c>
      <c r="H308" s="34">
        <f t="shared" si="49"/>
        <v>930.00000000000011</v>
      </c>
      <c r="I308" s="56">
        <f t="shared" si="52"/>
        <v>1485.8527131782946</v>
      </c>
      <c r="J308" s="35">
        <f t="shared" si="50"/>
        <v>2</v>
      </c>
      <c r="K308" s="35">
        <f t="shared" si="51"/>
        <v>14</v>
      </c>
      <c r="L308" s="56">
        <f t="shared" si="43"/>
        <v>1860.0000000000002</v>
      </c>
      <c r="M308" s="29"/>
      <c r="N308" s="1"/>
      <c r="O308" s="1"/>
      <c r="R308" s="1"/>
      <c r="S308" s="1"/>
      <c r="T308" s="1"/>
      <c r="AB308" s="1"/>
      <c r="AC308" s="1"/>
      <c r="AD308" s="1"/>
    </row>
    <row r="309" spans="1:30">
      <c r="A309" s="1"/>
      <c r="B309" s="1"/>
      <c r="C309" s="1"/>
      <c r="D309" s="41"/>
      <c r="E309" s="33">
        <v>55394</v>
      </c>
      <c r="F309" s="34">
        <v>65535</v>
      </c>
      <c r="G309" s="43">
        <v>9.76</v>
      </c>
      <c r="H309" s="34">
        <f t="shared" si="49"/>
        <v>976</v>
      </c>
      <c r="I309" s="56">
        <f t="shared" si="52"/>
        <v>1485.8527131782946</v>
      </c>
      <c r="J309" s="35">
        <f t="shared" si="50"/>
        <v>2</v>
      </c>
      <c r="K309" s="35">
        <f t="shared" si="51"/>
        <v>14</v>
      </c>
      <c r="L309" s="56">
        <f t="shared" si="43"/>
        <v>1952</v>
      </c>
      <c r="M309" s="29"/>
      <c r="N309" s="1"/>
      <c r="AB309" s="1"/>
      <c r="AC309" s="1"/>
      <c r="AD309" s="1"/>
    </row>
    <row r="310" spans="1:30">
      <c r="A310" s="1"/>
      <c r="B310" s="1"/>
      <c r="C310" s="1"/>
      <c r="D310" s="41"/>
      <c r="E310" s="33">
        <v>54857</v>
      </c>
      <c r="F310" s="34">
        <v>65535</v>
      </c>
      <c r="G310" s="43">
        <v>10.55</v>
      </c>
      <c r="H310" s="34">
        <f t="shared" si="49"/>
        <v>1055</v>
      </c>
      <c r="I310" s="56">
        <f t="shared" si="52"/>
        <v>1485.8527131782946</v>
      </c>
      <c r="J310" s="35">
        <f t="shared" si="50"/>
        <v>2</v>
      </c>
      <c r="K310" s="35">
        <f t="shared" si="51"/>
        <v>14</v>
      </c>
      <c r="L310" s="56">
        <f t="shared" si="43"/>
        <v>2110</v>
      </c>
      <c r="M310" s="29"/>
      <c r="N310" s="1"/>
      <c r="AB310" s="1"/>
      <c r="AC310" s="1"/>
      <c r="AD310" s="1"/>
    </row>
    <row r="311" spans="1:30">
      <c r="A311" s="1"/>
      <c r="B311" s="1"/>
      <c r="C311" s="1"/>
      <c r="D311" s="41"/>
      <c r="E311" s="33">
        <v>55048</v>
      </c>
      <c r="F311" s="34">
        <v>65535</v>
      </c>
      <c r="G311" s="43">
        <v>10.6</v>
      </c>
      <c r="H311" s="34">
        <f t="shared" si="49"/>
        <v>1060</v>
      </c>
      <c r="I311" s="56">
        <f t="shared" si="52"/>
        <v>1485.8527131782946</v>
      </c>
      <c r="J311" s="35">
        <f t="shared" si="50"/>
        <v>2</v>
      </c>
      <c r="K311" s="35">
        <f t="shared" si="51"/>
        <v>14</v>
      </c>
      <c r="L311" s="56">
        <f t="shared" si="43"/>
        <v>2120</v>
      </c>
      <c r="M311" s="29"/>
      <c r="N311" s="1"/>
      <c r="AB311" s="1"/>
      <c r="AC311" s="1"/>
      <c r="AD311" s="1"/>
    </row>
    <row r="312" spans="1:30">
      <c r="A312" s="1"/>
      <c r="B312" s="1"/>
      <c r="C312" s="1"/>
      <c r="D312" s="41"/>
      <c r="E312" s="33">
        <v>55497</v>
      </c>
      <c r="F312" s="34">
        <v>65535</v>
      </c>
      <c r="G312" s="43">
        <v>10.8</v>
      </c>
      <c r="H312" s="34">
        <f t="shared" si="49"/>
        <v>1080</v>
      </c>
      <c r="I312" s="56">
        <f t="shared" si="52"/>
        <v>1485.8527131782946</v>
      </c>
      <c r="J312" s="35">
        <f t="shared" si="50"/>
        <v>2</v>
      </c>
      <c r="K312" s="35">
        <f t="shared" si="51"/>
        <v>14</v>
      </c>
      <c r="L312" s="56">
        <f t="shared" si="43"/>
        <v>2160</v>
      </c>
      <c r="M312" s="29"/>
      <c r="N312" s="1"/>
      <c r="Z312" s="1"/>
      <c r="AB312" s="1"/>
      <c r="AC312" s="1"/>
      <c r="AD312" s="1"/>
    </row>
    <row r="313" spans="1:30">
      <c r="A313" s="1"/>
      <c r="B313" s="1"/>
      <c r="C313" s="1"/>
      <c r="D313" s="41"/>
      <c r="E313" s="33">
        <v>56246</v>
      </c>
      <c r="F313" s="34">
        <v>65535</v>
      </c>
      <c r="G313" s="43">
        <v>9.56</v>
      </c>
      <c r="H313" s="34">
        <f t="shared" si="49"/>
        <v>956</v>
      </c>
      <c r="I313" s="56">
        <f t="shared" si="52"/>
        <v>1485.8527131782946</v>
      </c>
      <c r="J313" s="35">
        <f t="shared" si="50"/>
        <v>2</v>
      </c>
      <c r="K313" s="35">
        <f t="shared" si="51"/>
        <v>14</v>
      </c>
      <c r="L313" s="56">
        <f t="shared" si="43"/>
        <v>1912</v>
      </c>
      <c r="M313" s="29"/>
      <c r="N313" s="1"/>
      <c r="AA313" s="1"/>
      <c r="AB313" s="1"/>
      <c r="AC313" s="1"/>
      <c r="AD313" s="1"/>
    </row>
    <row r="314" spans="1:30">
      <c r="A314" s="1"/>
      <c r="B314" s="1"/>
      <c r="C314" s="1"/>
      <c r="D314" s="41"/>
      <c r="E314" s="33">
        <v>57050</v>
      </c>
      <c r="F314" s="34">
        <v>65535</v>
      </c>
      <c r="G314" s="43">
        <v>9.4</v>
      </c>
      <c r="H314" s="34">
        <f t="shared" si="49"/>
        <v>940</v>
      </c>
      <c r="I314" s="56">
        <f t="shared" si="52"/>
        <v>1485.8527131782946</v>
      </c>
      <c r="J314" s="35">
        <f t="shared" si="50"/>
        <v>2</v>
      </c>
      <c r="K314" s="35">
        <f t="shared" si="51"/>
        <v>14</v>
      </c>
      <c r="L314" s="56">
        <f t="shared" si="43"/>
        <v>1880</v>
      </c>
      <c r="M314" s="29"/>
      <c r="N314" s="1"/>
      <c r="AB314" s="1"/>
      <c r="AC314" s="1"/>
      <c r="AD314" s="1"/>
    </row>
    <row r="315" spans="1:30">
      <c r="A315" s="1"/>
      <c r="B315" s="1"/>
      <c r="C315" s="1"/>
      <c r="D315" s="41"/>
      <c r="E315" s="33">
        <v>57780</v>
      </c>
      <c r="F315" s="34">
        <v>65535</v>
      </c>
      <c r="G315" s="43">
        <v>9.44</v>
      </c>
      <c r="H315" s="34">
        <f t="shared" si="49"/>
        <v>944</v>
      </c>
      <c r="I315" s="56">
        <f t="shared" si="52"/>
        <v>1485.8527131782946</v>
      </c>
      <c r="J315" s="35">
        <f t="shared" si="50"/>
        <v>2</v>
      </c>
      <c r="K315" s="35">
        <f t="shared" si="51"/>
        <v>14</v>
      </c>
      <c r="L315" s="56">
        <f t="shared" si="43"/>
        <v>1888</v>
      </c>
      <c r="M315" s="29"/>
      <c r="N315" s="1"/>
      <c r="AB315" s="1"/>
      <c r="AC315" s="1"/>
      <c r="AD315" s="1"/>
    </row>
    <row r="316" spans="1:30">
      <c r="A316" s="1"/>
      <c r="B316" s="1"/>
      <c r="C316" s="1"/>
      <c r="D316" s="41"/>
      <c r="E316" s="33">
        <v>57822</v>
      </c>
      <c r="F316" s="34">
        <v>65535</v>
      </c>
      <c r="G316" s="43">
        <v>9.86</v>
      </c>
      <c r="H316" s="34">
        <f t="shared" si="49"/>
        <v>986</v>
      </c>
      <c r="I316" s="56">
        <f t="shared" si="52"/>
        <v>1485.8527131782946</v>
      </c>
      <c r="J316" s="35">
        <f t="shared" si="50"/>
        <v>2</v>
      </c>
      <c r="K316" s="35">
        <f t="shared" si="51"/>
        <v>14</v>
      </c>
      <c r="L316" s="56">
        <f t="shared" si="43"/>
        <v>1972</v>
      </c>
      <c r="M316" s="29"/>
      <c r="N316" s="1"/>
      <c r="AB316" s="1"/>
      <c r="AC316" s="1"/>
      <c r="AD316" s="1"/>
    </row>
    <row r="317" spans="1:30">
      <c r="A317" s="1"/>
      <c r="B317" s="1"/>
      <c r="C317" s="1"/>
      <c r="D317" s="41"/>
      <c r="E317" s="33">
        <v>58017</v>
      </c>
      <c r="F317" s="34">
        <v>65535</v>
      </c>
      <c r="G317" s="43">
        <v>9.76</v>
      </c>
      <c r="H317" s="34">
        <f t="shared" si="49"/>
        <v>976</v>
      </c>
      <c r="I317" s="56">
        <f t="shared" si="52"/>
        <v>1485.8527131782946</v>
      </c>
      <c r="J317" s="35">
        <f t="shared" si="50"/>
        <v>2</v>
      </c>
      <c r="K317" s="35">
        <f t="shared" si="51"/>
        <v>14</v>
      </c>
      <c r="L317" s="56">
        <f t="shared" si="43"/>
        <v>1952</v>
      </c>
      <c r="M317" s="51"/>
      <c r="N317" s="1"/>
      <c r="AB317" s="1"/>
      <c r="AC317" s="1"/>
      <c r="AD317" s="1"/>
    </row>
    <row r="318" spans="1:30">
      <c r="A318" s="1"/>
      <c r="B318" s="1"/>
      <c r="C318" s="1"/>
      <c r="D318" s="41"/>
      <c r="E318" s="33">
        <v>58687</v>
      </c>
      <c r="F318" s="34">
        <v>65535</v>
      </c>
      <c r="G318" s="43">
        <v>9.32</v>
      </c>
      <c r="H318" s="34">
        <f t="shared" si="49"/>
        <v>932</v>
      </c>
      <c r="I318" s="56">
        <f t="shared" si="52"/>
        <v>1485.8527131782946</v>
      </c>
      <c r="J318" s="35">
        <f t="shared" si="50"/>
        <v>2</v>
      </c>
      <c r="K318" s="35">
        <f t="shared" si="51"/>
        <v>14</v>
      </c>
      <c r="L318" s="56">
        <f t="shared" si="43"/>
        <v>1864</v>
      </c>
      <c r="M318" s="29"/>
      <c r="N318" s="1"/>
      <c r="AB318" s="1"/>
      <c r="AC318" s="1"/>
      <c r="AD318" s="1"/>
    </row>
    <row r="319" spans="1:30">
      <c r="A319" s="1"/>
      <c r="B319" s="1"/>
      <c r="C319" s="1"/>
      <c r="D319" s="41"/>
      <c r="E319" s="33">
        <v>58873</v>
      </c>
      <c r="F319" s="34">
        <v>65535</v>
      </c>
      <c r="G319" s="43">
        <v>9.41</v>
      </c>
      <c r="H319" s="34">
        <f t="shared" si="49"/>
        <v>941</v>
      </c>
      <c r="I319" s="56">
        <f t="shared" si="52"/>
        <v>1485.8527131782946</v>
      </c>
      <c r="J319" s="35">
        <f t="shared" si="50"/>
        <v>2</v>
      </c>
      <c r="K319" s="35">
        <f t="shared" si="51"/>
        <v>14</v>
      </c>
      <c r="L319" s="56">
        <f t="shared" si="43"/>
        <v>1882</v>
      </c>
      <c r="M319" s="29"/>
      <c r="N319" s="1"/>
      <c r="AB319" s="1"/>
      <c r="AC319" s="1"/>
      <c r="AD319" s="1"/>
    </row>
    <row r="320" spans="1:30">
      <c r="A320" s="1"/>
      <c r="B320" s="1"/>
      <c r="C320" s="1"/>
      <c r="D320" s="41"/>
      <c r="E320" s="33">
        <v>59428</v>
      </c>
      <c r="F320" s="34">
        <v>65535</v>
      </c>
      <c r="G320" s="43">
        <v>9.26</v>
      </c>
      <c r="H320" s="34">
        <f t="shared" si="49"/>
        <v>926</v>
      </c>
      <c r="I320" s="56">
        <f t="shared" si="52"/>
        <v>1485.8527131782946</v>
      </c>
      <c r="J320" s="35">
        <f t="shared" si="50"/>
        <v>2</v>
      </c>
      <c r="K320" s="35">
        <f t="shared" si="51"/>
        <v>14</v>
      </c>
      <c r="L320" s="56">
        <f t="shared" si="43"/>
        <v>1852</v>
      </c>
      <c r="M320" s="29"/>
      <c r="N320" s="1"/>
      <c r="AB320" s="1"/>
      <c r="AC320" s="1"/>
      <c r="AD320" s="1"/>
    </row>
    <row r="321" spans="1:30">
      <c r="A321" s="1"/>
      <c r="B321" s="1"/>
      <c r="C321" s="1"/>
      <c r="D321" s="41"/>
      <c r="E321" s="33">
        <v>58881</v>
      </c>
      <c r="F321" s="34">
        <v>65535</v>
      </c>
      <c r="G321" s="43">
        <v>9.8000000000000007</v>
      </c>
      <c r="H321" s="34">
        <f t="shared" si="49"/>
        <v>980.00000000000011</v>
      </c>
      <c r="I321" s="56">
        <f t="shared" si="52"/>
        <v>1485.8527131782946</v>
      </c>
      <c r="J321" s="35">
        <f t="shared" si="50"/>
        <v>2</v>
      </c>
      <c r="K321" s="35">
        <f t="shared" si="51"/>
        <v>14</v>
      </c>
      <c r="L321" s="56">
        <f t="shared" si="43"/>
        <v>1960.0000000000002</v>
      </c>
      <c r="M321" s="29"/>
      <c r="N321" s="1"/>
      <c r="AB321" s="1"/>
      <c r="AC321" s="1"/>
      <c r="AD321" s="1"/>
    </row>
    <row r="322" spans="1:30">
      <c r="A322" s="1"/>
      <c r="B322" s="1"/>
      <c r="C322" s="1"/>
      <c r="D322" s="41"/>
      <c r="E322" s="33">
        <v>58794</v>
      </c>
      <c r="F322" s="34">
        <v>65535</v>
      </c>
      <c r="G322" s="43">
        <v>9.86</v>
      </c>
      <c r="H322" s="34">
        <f t="shared" si="49"/>
        <v>986</v>
      </c>
      <c r="I322" s="56">
        <f t="shared" si="52"/>
        <v>1485.8527131782946</v>
      </c>
      <c r="J322" s="35">
        <f t="shared" si="50"/>
        <v>2</v>
      </c>
      <c r="K322" s="35">
        <f t="shared" si="51"/>
        <v>14</v>
      </c>
      <c r="L322" s="56">
        <f t="shared" si="43"/>
        <v>1972</v>
      </c>
      <c r="M322" s="29"/>
      <c r="N322" s="1"/>
      <c r="AB322" s="1"/>
      <c r="AC322" s="1"/>
      <c r="AD322" s="1"/>
    </row>
    <row r="323" spans="1:30">
      <c r="A323" s="1"/>
      <c r="B323" s="1"/>
      <c r="C323" s="1"/>
      <c r="D323" s="41"/>
      <c r="E323" s="33">
        <v>58341</v>
      </c>
      <c r="F323" s="34">
        <v>65535</v>
      </c>
      <c r="G323" s="43">
        <v>10.119999999999999</v>
      </c>
      <c r="H323" s="34">
        <f t="shared" si="49"/>
        <v>1011.9999999999999</v>
      </c>
      <c r="I323" s="56">
        <f t="shared" si="52"/>
        <v>1485.8527131782946</v>
      </c>
      <c r="J323" s="35">
        <f t="shared" si="50"/>
        <v>2</v>
      </c>
      <c r="K323" s="35">
        <f t="shared" si="51"/>
        <v>14</v>
      </c>
      <c r="L323" s="56">
        <f t="shared" si="43"/>
        <v>2023.9999999999998</v>
      </c>
      <c r="M323" s="29"/>
      <c r="N323" s="1"/>
      <c r="AB323" s="1"/>
      <c r="AC323" s="1"/>
      <c r="AD323" s="1"/>
    </row>
    <row r="324" spans="1:30">
      <c r="A324" s="1"/>
      <c r="B324" s="1"/>
      <c r="C324" s="1"/>
      <c r="D324" s="41"/>
      <c r="E324" s="33">
        <v>58170</v>
      </c>
      <c r="F324" s="34">
        <v>65535</v>
      </c>
      <c r="G324" s="43">
        <v>10.029999999999999</v>
      </c>
      <c r="H324" s="34">
        <f t="shared" si="49"/>
        <v>1002.9999999999999</v>
      </c>
      <c r="I324" s="56">
        <f t="shared" si="52"/>
        <v>1485.8527131782946</v>
      </c>
      <c r="J324" s="35">
        <f t="shared" si="50"/>
        <v>2</v>
      </c>
      <c r="K324" s="35">
        <f t="shared" si="51"/>
        <v>14</v>
      </c>
      <c r="L324" s="56">
        <f t="shared" si="43"/>
        <v>2005.9999999999998</v>
      </c>
      <c r="M324" s="29"/>
      <c r="N324" s="1"/>
      <c r="P324" s="11"/>
      <c r="Q324" s="11"/>
      <c r="U324" s="11"/>
      <c r="V324" s="11"/>
      <c r="W324" s="11"/>
      <c r="X324" s="11"/>
      <c r="Y324" s="11"/>
      <c r="AB324" s="1"/>
      <c r="AC324" s="1"/>
      <c r="AD324" s="1"/>
    </row>
    <row r="325" spans="1:30">
      <c r="A325" s="1"/>
      <c r="B325" s="1"/>
      <c r="C325" s="1"/>
      <c r="D325" s="41"/>
      <c r="E325" s="33">
        <v>58187</v>
      </c>
      <c r="F325" s="34">
        <v>65535</v>
      </c>
      <c r="G325" s="43">
        <v>9.7100000000000009</v>
      </c>
      <c r="H325" s="34">
        <f t="shared" si="49"/>
        <v>971.00000000000011</v>
      </c>
      <c r="I325" s="56">
        <f t="shared" si="52"/>
        <v>1485.8527131782946</v>
      </c>
      <c r="J325" s="35">
        <f t="shared" si="50"/>
        <v>2</v>
      </c>
      <c r="K325" s="35">
        <f t="shared" si="51"/>
        <v>14</v>
      </c>
      <c r="L325" s="56">
        <f t="shared" si="43"/>
        <v>1942.0000000000002</v>
      </c>
      <c r="M325" s="29"/>
      <c r="N325" s="1"/>
      <c r="O325" s="11"/>
      <c r="P325" s="1"/>
      <c r="Q325" s="1"/>
      <c r="R325" s="11"/>
      <c r="S325" s="11"/>
      <c r="T325" s="11"/>
      <c r="U325" s="1"/>
      <c r="V325" s="1"/>
      <c r="W325" s="1"/>
      <c r="X325" s="1"/>
      <c r="Y325" s="1"/>
      <c r="AB325" s="1"/>
      <c r="AC325" s="1"/>
      <c r="AD325" s="1"/>
    </row>
    <row r="326" spans="1:30">
      <c r="A326" s="1"/>
      <c r="B326" s="1"/>
      <c r="C326" s="1"/>
      <c r="D326" s="41"/>
      <c r="E326" s="33">
        <v>57816</v>
      </c>
      <c r="F326" s="34">
        <v>65535</v>
      </c>
      <c r="G326" s="43">
        <v>9.31</v>
      </c>
      <c r="H326" s="34">
        <f t="shared" si="49"/>
        <v>931</v>
      </c>
      <c r="I326" s="56">
        <f t="shared" si="52"/>
        <v>1485.8527131782946</v>
      </c>
      <c r="J326" s="35">
        <f t="shared" si="50"/>
        <v>2</v>
      </c>
      <c r="K326" s="35">
        <f t="shared" si="51"/>
        <v>14</v>
      </c>
      <c r="L326" s="56">
        <f t="shared" si="43"/>
        <v>1862</v>
      </c>
      <c r="M326" s="29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AB326" s="1"/>
      <c r="AC326" s="1"/>
      <c r="AD326" s="1"/>
    </row>
    <row r="327" spans="1:30">
      <c r="A327" s="1"/>
      <c r="B327" s="1"/>
      <c r="C327" s="1"/>
      <c r="D327" s="41"/>
      <c r="E327" s="33">
        <v>57741</v>
      </c>
      <c r="F327" s="34">
        <v>65535</v>
      </c>
      <c r="G327" s="43">
        <v>8.43</v>
      </c>
      <c r="H327" s="34">
        <f t="shared" si="49"/>
        <v>843</v>
      </c>
      <c r="I327" s="56">
        <f t="shared" si="52"/>
        <v>1485.8527131782946</v>
      </c>
      <c r="J327" s="35">
        <f t="shared" si="50"/>
        <v>2</v>
      </c>
      <c r="K327" s="35">
        <f t="shared" si="51"/>
        <v>14</v>
      </c>
      <c r="L327" s="56">
        <f t="shared" ref="L327:L390" si="53">H327*J327</f>
        <v>1686</v>
      </c>
      <c r="M327" s="29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AB327" s="1"/>
      <c r="AC327" s="1"/>
      <c r="AD327" s="1"/>
    </row>
    <row r="328" spans="1:30">
      <c r="A328" s="1"/>
      <c r="B328" s="1"/>
      <c r="C328" s="1"/>
      <c r="D328" s="41"/>
      <c r="E328" s="33">
        <v>57757</v>
      </c>
      <c r="F328" s="34">
        <v>65535</v>
      </c>
      <c r="G328" s="43">
        <v>7.54</v>
      </c>
      <c r="H328" s="34">
        <f t="shared" si="49"/>
        <v>754</v>
      </c>
      <c r="I328" s="56">
        <f t="shared" si="52"/>
        <v>1485.8527131782946</v>
      </c>
      <c r="J328" s="35">
        <f t="shared" si="50"/>
        <v>2</v>
      </c>
      <c r="K328" s="35">
        <f t="shared" si="51"/>
        <v>14</v>
      </c>
      <c r="L328" s="56">
        <f t="shared" si="53"/>
        <v>1508</v>
      </c>
      <c r="M328" s="29"/>
      <c r="N328" s="1"/>
      <c r="O328" s="1"/>
      <c r="P328" s="11"/>
      <c r="Q328" s="11"/>
      <c r="R328" s="1"/>
      <c r="S328" s="1"/>
      <c r="T328" s="1"/>
      <c r="U328" s="11"/>
      <c r="V328" s="11"/>
      <c r="W328" s="11"/>
      <c r="X328" s="11"/>
      <c r="Y328" s="11"/>
      <c r="AB328" s="1"/>
      <c r="AC328" s="1"/>
      <c r="AD328" s="1"/>
    </row>
    <row r="329" spans="1:30">
      <c r="A329" s="1"/>
      <c r="B329" s="1"/>
      <c r="C329" s="1"/>
      <c r="D329" s="41"/>
      <c r="E329" s="33">
        <v>57488</v>
      </c>
      <c r="F329" s="34">
        <v>65535</v>
      </c>
      <c r="G329" s="43">
        <v>6.93</v>
      </c>
      <c r="H329" s="34">
        <f t="shared" si="49"/>
        <v>693</v>
      </c>
      <c r="I329" s="56">
        <f t="shared" si="52"/>
        <v>1485.8527131782946</v>
      </c>
      <c r="J329" s="35">
        <f t="shared" si="50"/>
        <v>2</v>
      </c>
      <c r="K329" s="35">
        <f t="shared" si="51"/>
        <v>14</v>
      </c>
      <c r="L329" s="56">
        <f t="shared" si="53"/>
        <v>1386</v>
      </c>
      <c r="M329" s="29"/>
      <c r="N329" s="1"/>
      <c r="O329" s="11"/>
      <c r="R329" s="11"/>
      <c r="S329" s="11"/>
      <c r="T329" s="11"/>
      <c r="Z329" s="11"/>
      <c r="AB329" s="1"/>
      <c r="AC329" s="1"/>
      <c r="AD329" s="1"/>
    </row>
    <row r="330" spans="1:30">
      <c r="A330" s="1"/>
      <c r="B330" s="1"/>
      <c r="C330" s="1"/>
      <c r="D330" s="41"/>
      <c r="E330" s="33">
        <v>57744</v>
      </c>
      <c r="F330" s="34">
        <v>65535</v>
      </c>
      <c r="G330" s="43">
        <v>6.3</v>
      </c>
      <c r="H330" s="34">
        <f t="shared" si="49"/>
        <v>630</v>
      </c>
      <c r="I330" s="56">
        <f t="shared" si="52"/>
        <v>1485.8527131782946</v>
      </c>
      <c r="J330" s="35">
        <f t="shared" si="50"/>
        <v>2</v>
      </c>
      <c r="K330" s="35">
        <f t="shared" si="51"/>
        <v>14</v>
      </c>
      <c r="L330" s="56">
        <f t="shared" si="53"/>
        <v>1260</v>
      </c>
      <c r="M330" s="29"/>
      <c r="N330" s="1"/>
      <c r="Z330" s="1"/>
      <c r="AA330" s="11"/>
      <c r="AB330" s="11"/>
      <c r="AC330" s="11"/>
      <c r="AD330" s="11"/>
    </row>
    <row r="331" spans="1:30">
      <c r="A331" s="1"/>
      <c r="B331" s="1"/>
      <c r="C331" s="1"/>
      <c r="D331" s="41"/>
      <c r="E331" s="33">
        <v>57552</v>
      </c>
      <c r="F331" s="34">
        <v>65535</v>
      </c>
      <c r="G331" s="43">
        <v>5.91</v>
      </c>
      <c r="H331" s="34">
        <f t="shared" si="49"/>
        <v>591</v>
      </c>
      <c r="I331" s="56">
        <f t="shared" si="52"/>
        <v>1485.8527131782946</v>
      </c>
      <c r="J331" s="35">
        <f t="shared" si="50"/>
        <v>2</v>
      </c>
      <c r="K331" s="35">
        <f t="shared" si="51"/>
        <v>14</v>
      </c>
      <c r="L331" s="56">
        <f t="shared" si="53"/>
        <v>1182</v>
      </c>
      <c r="M331" s="29"/>
      <c r="N331" s="1"/>
      <c r="Z331" s="1"/>
      <c r="AA331" s="1"/>
      <c r="AB331" s="1"/>
      <c r="AC331" s="1"/>
      <c r="AD331" s="1"/>
    </row>
    <row r="332" spans="1:30">
      <c r="A332" s="1"/>
      <c r="B332" s="1"/>
      <c r="C332" s="1"/>
      <c r="D332" s="41"/>
      <c r="E332" s="33">
        <v>57071</v>
      </c>
      <c r="F332" s="34">
        <v>65535</v>
      </c>
      <c r="G332" s="43">
        <v>5.61</v>
      </c>
      <c r="H332" s="34">
        <f t="shared" si="49"/>
        <v>561</v>
      </c>
      <c r="I332" s="56">
        <f t="shared" si="52"/>
        <v>1485.8527131782946</v>
      </c>
      <c r="J332" s="35">
        <f t="shared" si="50"/>
        <v>2</v>
      </c>
      <c r="K332" s="35">
        <f t="shared" si="51"/>
        <v>14</v>
      </c>
      <c r="L332" s="56">
        <f t="shared" si="53"/>
        <v>1122</v>
      </c>
      <c r="M332" s="29"/>
      <c r="N332" s="1"/>
      <c r="Z332" s="1"/>
      <c r="AA332" s="1"/>
      <c r="AB332" s="1"/>
      <c r="AC332" s="1"/>
      <c r="AD332" s="1"/>
    </row>
    <row r="333" spans="1:30">
      <c r="A333" s="1"/>
      <c r="B333" s="1"/>
      <c r="C333" s="1"/>
      <c r="D333" s="41"/>
      <c r="E333" s="33">
        <v>57480</v>
      </c>
      <c r="F333" s="34">
        <v>65535</v>
      </c>
      <c r="G333" s="43">
        <v>5.22</v>
      </c>
      <c r="H333" s="34">
        <f t="shared" si="49"/>
        <v>522</v>
      </c>
      <c r="I333" s="56">
        <f t="shared" si="52"/>
        <v>1485.8527131782946</v>
      </c>
      <c r="J333" s="35">
        <f t="shared" si="50"/>
        <v>2</v>
      </c>
      <c r="K333" s="35">
        <f t="shared" si="51"/>
        <v>14</v>
      </c>
      <c r="L333" s="56">
        <f t="shared" si="53"/>
        <v>1044</v>
      </c>
      <c r="M333" s="29"/>
      <c r="N333" s="1"/>
      <c r="Z333" s="11"/>
      <c r="AA333" s="1"/>
      <c r="AB333" s="1"/>
      <c r="AC333" s="1"/>
      <c r="AD333" s="1"/>
    </row>
    <row r="334" spans="1:30">
      <c r="A334" s="1"/>
      <c r="B334" s="1"/>
      <c r="C334" s="1"/>
      <c r="D334" s="41"/>
      <c r="E334" s="33">
        <v>56957</v>
      </c>
      <c r="F334" s="34">
        <v>65535</v>
      </c>
      <c r="G334" s="43">
        <v>5.37</v>
      </c>
      <c r="H334" s="34">
        <f t="shared" si="49"/>
        <v>537</v>
      </c>
      <c r="I334" s="56">
        <f t="shared" ref="I334:I343" si="54">(F334-$W$27)/$V$31</f>
        <v>1485.8527131782946</v>
      </c>
      <c r="J334" s="35">
        <f t="shared" si="50"/>
        <v>2</v>
      </c>
      <c r="K334" s="35">
        <f t="shared" si="51"/>
        <v>14</v>
      </c>
      <c r="L334" s="56">
        <f t="shared" si="53"/>
        <v>1074</v>
      </c>
      <c r="M334" s="29"/>
      <c r="N334" s="1"/>
      <c r="AA334" s="11"/>
      <c r="AB334" s="11"/>
      <c r="AC334" s="1"/>
      <c r="AD334" s="1"/>
    </row>
    <row r="335" spans="1:30">
      <c r="A335" s="1"/>
      <c r="B335" s="1"/>
      <c r="C335" s="1"/>
      <c r="D335" s="41"/>
      <c r="E335" s="33">
        <v>56356</v>
      </c>
      <c r="F335" s="34">
        <v>65535</v>
      </c>
      <c r="G335" s="43">
        <v>5.5</v>
      </c>
      <c r="H335" s="34">
        <f t="shared" si="49"/>
        <v>550</v>
      </c>
      <c r="I335" s="56">
        <f t="shared" si="54"/>
        <v>1485.8527131782946</v>
      </c>
      <c r="J335" s="35">
        <f t="shared" si="50"/>
        <v>2</v>
      </c>
      <c r="K335" s="35">
        <f t="shared" si="51"/>
        <v>14</v>
      </c>
      <c r="L335" s="56">
        <f t="shared" si="53"/>
        <v>1100</v>
      </c>
      <c r="M335" s="29"/>
      <c r="N335" s="1"/>
      <c r="AB335" s="1"/>
      <c r="AC335" s="1"/>
      <c r="AD335" s="1"/>
    </row>
    <row r="336" spans="1:30">
      <c r="A336" s="1"/>
      <c r="B336" s="1"/>
      <c r="C336" s="1"/>
      <c r="D336" s="41"/>
      <c r="E336" s="33">
        <v>55941</v>
      </c>
      <c r="F336" s="34">
        <v>65535</v>
      </c>
      <c r="G336" s="43">
        <v>5.54</v>
      </c>
      <c r="H336" s="34">
        <f t="shared" ref="H336:H344" si="55">100*G336</f>
        <v>554</v>
      </c>
      <c r="I336" s="56">
        <f t="shared" si="54"/>
        <v>1485.8527131782946</v>
      </c>
      <c r="J336" s="35">
        <f t="shared" ref="J336:J344" si="56">LOOKUP(I336,$O$16:$P$20)</f>
        <v>2</v>
      </c>
      <c r="K336" s="35">
        <f t="shared" ref="K336:K344" si="57">ROUNDDOWN(I336/100,0)</f>
        <v>14</v>
      </c>
      <c r="L336" s="56">
        <f t="shared" si="53"/>
        <v>1108</v>
      </c>
      <c r="M336" s="29"/>
      <c r="N336" s="1"/>
      <c r="AB336" s="1"/>
      <c r="AC336" s="1"/>
      <c r="AD336" s="1"/>
    </row>
    <row r="337" spans="1:56">
      <c r="A337" s="1"/>
      <c r="B337" s="1"/>
      <c r="C337" s="1"/>
      <c r="D337" s="41"/>
      <c r="E337" s="33">
        <v>55906</v>
      </c>
      <c r="F337" s="34">
        <v>65535</v>
      </c>
      <c r="G337" s="43">
        <v>5.23</v>
      </c>
      <c r="H337" s="34">
        <f t="shared" si="55"/>
        <v>523</v>
      </c>
      <c r="I337" s="56">
        <f t="shared" si="54"/>
        <v>1485.8527131782946</v>
      </c>
      <c r="J337" s="35">
        <f t="shared" si="56"/>
        <v>2</v>
      </c>
      <c r="K337" s="35">
        <f t="shared" si="57"/>
        <v>14</v>
      </c>
      <c r="L337" s="56">
        <f t="shared" si="53"/>
        <v>1046</v>
      </c>
      <c r="M337" s="29"/>
      <c r="N337" s="1"/>
      <c r="AB337" s="1"/>
      <c r="AC337" s="1"/>
      <c r="AD337" s="1"/>
    </row>
    <row r="338" spans="1:56">
      <c r="A338" s="1"/>
      <c r="B338" s="1"/>
      <c r="C338" s="1"/>
      <c r="D338" s="41"/>
      <c r="E338" s="33">
        <v>55675</v>
      </c>
      <c r="F338" s="34">
        <v>65535</v>
      </c>
      <c r="G338" s="43">
        <v>4.4000000000000004</v>
      </c>
      <c r="H338" s="34">
        <f t="shared" si="55"/>
        <v>440.00000000000006</v>
      </c>
      <c r="I338" s="56">
        <f t="shared" si="54"/>
        <v>1485.8527131782946</v>
      </c>
      <c r="J338" s="35">
        <f t="shared" si="56"/>
        <v>2</v>
      </c>
      <c r="K338" s="35">
        <f t="shared" si="57"/>
        <v>14</v>
      </c>
      <c r="L338" s="56">
        <f t="shared" si="53"/>
        <v>880.00000000000011</v>
      </c>
      <c r="M338" s="29"/>
      <c r="N338" s="1"/>
      <c r="AB338" s="1"/>
      <c r="AC338" s="1"/>
      <c r="AD338" s="1"/>
    </row>
    <row r="339" spans="1:56">
      <c r="A339" s="1"/>
      <c r="B339" s="1"/>
      <c r="C339" s="1"/>
      <c r="D339" s="41"/>
      <c r="E339" s="33">
        <v>55030</v>
      </c>
      <c r="F339" s="34">
        <v>65535</v>
      </c>
      <c r="G339" s="43">
        <v>3.64</v>
      </c>
      <c r="H339" s="34">
        <f t="shared" si="55"/>
        <v>364</v>
      </c>
      <c r="I339" s="56">
        <f t="shared" si="54"/>
        <v>1485.8527131782946</v>
      </c>
      <c r="J339" s="35">
        <f t="shared" si="56"/>
        <v>2</v>
      </c>
      <c r="K339" s="35">
        <f t="shared" si="57"/>
        <v>14</v>
      </c>
      <c r="L339" s="56">
        <f t="shared" si="53"/>
        <v>728</v>
      </c>
      <c r="M339" s="29"/>
      <c r="N339" s="1"/>
      <c r="AB339" s="1"/>
      <c r="AC339" s="1"/>
      <c r="AD339" s="1"/>
    </row>
    <row r="340" spans="1:56">
      <c r="A340" s="1"/>
      <c r="B340" s="1"/>
      <c r="C340" s="1"/>
      <c r="D340" s="41"/>
      <c r="E340" s="33">
        <v>55446</v>
      </c>
      <c r="F340" s="34">
        <v>65535</v>
      </c>
      <c r="G340" s="43">
        <v>2.5499999999999998</v>
      </c>
      <c r="H340" s="34">
        <f t="shared" si="55"/>
        <v>254.99999999999997</v>
      </c>
      <c r="I340" s="56">
        <f t="shared" si="54"/>
        <v>1485.8527131782946</v>
      </c>
      <c r="J340" s="35">
        <f t="shared" si="56"/>
        <v>2</v>
      </c>
      <c r="K340" s="35">
        <f t="shared" si="57"/>
        <v>14</v>
      </c>
      <c r="L340" s="56">
        <f t="shared" si="53"/>
        <v>509.99999999999994</v>
      </c>
      <c r="M340" s="29"/>
      <c r="N340" s="1"/>
      <c r="AB340" s="1"/>
      <c r="AC340" s="1"/>
      <c r="AD340" s="1"/>
    </row>
    <row r="341" spans="1:56">
      <c r="A341" s="1"/>
      <c r="B341" s="1"/>
      <c r="C341" s="1"/>
      <c r="D341" s="41"/>
      <c r="E341" s="33">
        <v>54831</v>
      </c>
      <c r="F341" s="34">
        <v>65535</v>
      </c>
      <c r="G341" s="43">
        <v>1.75</v>
      </c>
      <c r="H341" s="34">
        <f t="shared" si="55"/>
        <v>175</v>
      </c>
      <c r="I341" s="56">
        <f t="shared" si="54"/>
        <v>1485.8527131782946</v>
      </c>
      <c r="J341" s="35">
        <f t="shared" si="56"/>
        <v>2</v>
      </c>
      <c r="K341" s="35">
        <f t="shared" si="57"/>
        <v>14</v>
      </c>
      <c r="L341" s="56">
        <f t="shared" si="53"/>
        <v>350</v>
      </c>
      <c r="M341" s="29"/>
      <c r="N341" s="1"/>
      <c r="AB341" s="1"/>
      <c r="AC341" s="1"/>
      <c r="AD341" s="1"/>
    </row>
    <row r="342" spans="1:56">
      <c r="A342" s="1"/>
      <c r="B342" s="1"/>
      <c r="C342" s="1"/>
      <c r="D342" s="41"/>
      <c r="E342" s="33">
        <v>51692</v>
      </c>
      <c r="F342" s="34">
        <v>65535</v>
      </c>
      <c r="G342" s="43">
        <v>1.06</v>
      </c>
      <c r="H342" s="34">
        <f t="shared" si="55"/>
        <v>106</v>
      </c>
      <c r="I342" s="56">
        <f t="shared" si="54"/>
        <v>1485.8527131782946</v>
      </c>
      <c r="J342" s="35">
        <f t="shared" si="56"/>
        <v>2</v>
      </c>
      <c r="K342" s="35">
        <f t="shared" si="57"/>
        <v>14</v>
      </c>
      <c r="L342" s="56">
        <f t="shared" si="53"/>
        <v>212</v>
      </c>
      <c r="M342" s="29"/>
      <c r="N342" s="1"/>
      <c r="AB342" s="1"/>
      <c r="AC342" s="1"/>
      <c r="AD342" s="1"/>
    </row>
    <row r="343" spans="1:56">
      <c r="A343" s="1"/>
      <c r="B343" s="1"/>
      <c r="C343" s="1"/>
      <c r="D343" s="41"/>
      <c r="E343" s="33">
        <v>48688</v>
      </c>
      <c r="F343" s="34">
        <v>61027</v>
      </c>
      <c r="G343" s="43">
        <v>0.31</v>
      </c>
      <c r="H343" s="34">
        <f t="shared" si="55"/>
        <v>31</v>
      </c>
      <c r="I343" s="56">
        <f t="shared" si="54"/>
        <v>1311.1240310077519</v>
      </c>
      <c r="J343" s="35">
        <f t="shared" si="56"/>
        <v>2</v>
      </c>
      <c r="K343" s="35">
        <f t="shared" si="57"/>
        <v>13</v>
      </c>
      <c r="L343" s="56">
        <f t="shared" si="53"/>
        <v>62</v>
      </c>
      <c r="M343" s="29"/>
      <c r="N343" s="1"/>
      <c r="AB343" s="1"/>
      <c r="AC343" s="1"/>
      <c r="AD343" s="1"/>
    </row>
    <row r="344" spans="1:56">
      <c r="A344" s="1"/>
      <c r="B344" s="1"/>
      <c r="C344" s="1"/>
      <c r="D344" s="41"/>
      <c r="E344" s="33"/>
      <c r="F344" s="34"/>
      <c r="G344" s="43"/>
      <c r="H344" s="34">
        <f t="shared" si="55"/>
        <v>0</v>
      </c>
      <c r="I344" s="56"/>
      <c r="J344" s="35">
        <f t="shared" si="56"/>
        <v>0</v>
      </c>
      <c r="K344" s="35">
        <f t="shared" si="57"/>
        <v>0</v>
      </c>
      <c r="L344" s="56">
        <f t="shared" si="53"/>
        <v>0</v>
      </c>
      <c r="M344" s="29"/>
      <c r="N344" s="1"/>
      <c r="AB344" s="1"/>
      <c r="AC344" s="1"/>
      <c r="AD344" s="1"/>
      <c r="AE344" s="13"/>
      <c r="AF344" s="13"/>
      <c r="AG344" s="13"/>
      <c r="AH344" s="13"/>
      <c r="AI344" s="13"/>
      <c r="AJ344" s="13"/>
      <c r="AK344" s="13"/>
      <c r="AL344" s="13"/>
      <c r="AM344" s="13"/>
      <c r="AN344" s="13"/>
      <c r="AO344" s="13"/>
      <c r="AP344" s="13"/>
      <c r="AQ344" s="13"/>
      <c r="AR344" s="13"/>
      <c r="AS344" s="13"/>
      <c r="AT344" s="13"/>
      <c r="AU344" s="13"/>
      <c r="AV344" s="13"/>
      <c r="AW344" s="13"/>
      <c r="AX344" s="13"/>
      <c r="AY344" s="13"/>
      <c r="AZ344" s="13"/>
      <c r="BA344" s="13"/>
      <c r="BB344" s="13"/>
      <c r="BC344" s="13"/>
      <c r="BD344" s="13"/>
    </row>
    <row r="345" spans="1:56" s="13" customFormat="1">
      <c r="A345" s="11" t="s">
        <v>8</v>
      </c>
      <c r="B345" s="12"/>
      <c r="C345" s="11"/>
      <c r="D345" s="42">
        <f>SUM(G346:G419)</f>
        <v>258.24999999999989</v>
      </c>
      <c r="E345" s="38"/>
      <c r="F345" s="39"/>
      <c r="G345" s="45"/>
      <c r="H345" s="39">
        <f t="shared" ref="H345:H347" si="58">100*G345</f>
        <v>0</v>
      </c>
      <c r="I345" s="56"/>
      <c r="J345" s="35">
        <f t="shared" ref="J345:J347" si="59">LOOKUP(I345,$O$16:$P$20)</f>
        <v>0</v>
      </c>
      <c r="K345" s="35">
        <f t="shared" ref="K345:K347" si="60">ROUNDDOWN(I345/100,0)</f>
        <v>0</v>
      </c>
      <c r="L345" s="56">
        <f t="shared" si="53"/>
        <v>0</v>
      </c>
      <c r="M345" s="29"/>
      <c r="N345" s="11"/>
      <c r="O345"/>
      <c r="P345"/>
      <c r="Q345"/>
      <c r="R345"/>
      <c r="S345"/>
      <c r="T345"/>
      <c r="U345"/>
      <c r="V345"/>
      <c r="W345"/>
      <c r="X345"/>
      <c r="Y345"/>
      <c r="Z345"/>
      <c r="AA345"/>
      <c r="AB345" s="1"/>
      <c r="AC345" s="1"/>
      <c r="AD345" s="1"/>
      <c r="AE345"/>
      <c r="AF345"/>
      <c r="AG345"/>
      <c r="AH345"/>
      <c r="AI345"/>
      <c r="AJ345"/>
      <c r="AK345"/>
      <c r="AL345"/>
      <c r="AM345"/>
      <c r="AN345"/>
      <c r="AO345"/>
      <c r="AP345"/>
      <c r="AQ345"/>
      <c r="AR345"/>
      <c r="AS345"/>
      <c r="AT345"/>
      <c r="AU345"/>
      <c r="AV345"/>
      <c r="AW345"/>
      <c r="AX345"/>
      <c r="AY345"/>
      <c r="AZ345"/>
      <c r="BA345"/>
      <c r="BB345"/>
      <c r="BC345"/>
      <c r="BD345"/>
    </row>
    <row r="346" spans="1:56">
      <c r="A346" s="1"/>
      <c r="B346" s="1"/>
      <c r="C346" s="1"/>
      <c r="D346" s="41"/>
      <c r="E346" s="33">
        <v>48044</v>
      </c>
      <c r="F346" s="34">
        <v>56317</v>
      </c>
      <c r="G346" s="43">
        <v>0.31</v>
      </c>
      <c r="H346" s="34">
        <f t="shared" si="58"/>
        <v>31</v>
      </c>
      <c r="I346" s="56">
        <f t="shared" ref="I346:I377" si="61">(F346-$W$27)/$V$31</f>
        <v>1128.5658914728681</v>
      </c>
      <c r="J346" s="35">
        <f t="shared" si="59"/>
        <v>2</v>
      </c>
      <c r="K346" s="35">
        <f t="shared" si="60"/>
        <v>11</v>
      </c>
      <c r="L346" s="56">
        <f t="shared" si="53"/>
        <v>62</v>
      </c>
      <c r="M346" s="29">
        <f>SUM(L346:L407)</f>
        <v>51088</v>
      </c>
      <c r="N346" s="1"/>
      <c r="AB346" s="1"/>
      <c r="AC346" s="1"/>
      <c r="AD346" s="1"/>
    </row>
    <row r="347" spans="1:56">
      <c r="A347" s="1"/>
      <c r="B347" s="1"/>
      <c r="C347" s="1"/>
      <c r="D347" s="41"/>
      <c r="E347" s="33">
        <v>49780</v>
      </c>
      <c r="F347" s="34">
        <v>60365</v>
      </c>
      <c r="G347" s="43">
        <v>0.64</v>
      </c>
      <c r="H347" s="34">
        <f t="shared" si="58"/>
        <v>64</v>
      </c>
      <c r="I347" s="56">
        <f t="shared" si="61"/>
        <v>1285.4651162790697</v>
      </c>
      <c r="J347" s="35">
        <f t="shared" si="59"/>
        <v>2</v>
      </c>
      <c r="K347" s="35">
        <f t="shared" si="60"/>
        <v>12</v>
      </c>
      <c r="L347" s="56">
        <f t="shared" si="53"/>
        <v>128</v>
      </c>
      <c r="M347" s="29"/>
      <c r="N347" s="1"/>
      <c r="AB347" s="1"/>
      <c r="AC347" s="1"/>
      <c r="AD347" s="1"/>
    </row>
    <row r="348" spans="1:56">
      <c r="A348" s="1"/>
      <c r="B348" s="1"/>
      <c r="C348" s="1"/>
      <c r="D348" s="41"/>
      <c r="E348" s="33">
        <v>52300</v>
      </c>
      <c r="F348" s="34">
        <v>65535</v>
      </c>
      <c r="G348" s="43">
        <v>1.07</v>
      </c>
      <c r="H348" s="34">
        <f t="shared" ref="H348:H411" si="62">100*G348</f>
        <v>107</v>
      </c>
      <c r="I348" s="56">
        <f t="shared" si="61"/>
        <v>1485.8527131782946</v>
      </c>
      <c r="J348" s="35">
        <f t="shared" ref="J348:J411" si="63">LOOKUP(I348,$O$16:$P$20)</f>
        <v>2</v>
      </c>
      <c r="K348" s="35">
        <f t="shared" ref="K348:K411" si="64">ROUNDDOWN(I348/100,0)</f>
        <v>14</v>
      </c>
      <c r="L348" s="56">
        <f t="shared" si="53"/>
        <v>214</v>
      </c>
      <c r="M348" s="29"/>
      <c r="N348" s="1"/>
      <c r="AB348" s="1"/>
      <c r="AC348" s="1"/>
      <c r="AD348" s="1"/>
    </row>
    <row r="349" spans="1:56">
      <c r="A349" s="1"/>
      <c r="B349" s="1"/>
      <c r="C349" s="1"/>
      <c r="D349" s="41"/>
      <c r="E349" s="33">
        <v>53799</v>
      </c>
      <c r="F349" s="34">
        <v>65535</v>
      </c>
      <c r="G349" s="43">
        <v>1.58</v>
      </c>
      <c r="H349" s="34">
        <f t="shared" si="62"/>
        <v>158</v>
      </c>
      <c r="I349" s="56">
        <f t="shared" si="61"/>
        <v>1485.8527131782946</v>
      </c>
      <c r="J349" s="35">
        <f t="shared" si="63"/>
        <v>2</v>
      </c>
      <c r="K349" s="35">
        <f t="shared" si="64"/>
        <v>14</v>
      </c>
      <c r="L349" s="56">
        <f t="shared" si="53"/>
        <v>316</v>
      </c>
      <c r="M349" s="29"/>
      <c r="N349" s="1"/>
      <c r="AB349" s="1"/>
      <c r="AC349" s="1"/>
      <c r="AD349" s="1"/>
    </row>
    <row r="350" spans="1:56">
      <c r="A350" s="1"/>
      <c r="B350" s="1"/>
      <c r="C350" s="1"/>
      <c r="D350" s="41"/>
      <c r="E350" s="33">
        <v>54827</v>
      </c>
      <c r="F350" s="34">
        <v>65535</v>
      </c>
      <c r="G350" s="43">
        <v>2.11</v>
      </c>
      <c r="H350" s="34">
        <f t="shared" si="62"/>
        <v>211</v>
      </c>
      <c r="I350" s="56">
        <f t="shared" si="61"/>
        <v>1485.8527131782946</v>
      </c>
      <c r="J350" s="35">
        <f t="shared" si="63"/>
        <v>2</v>
      </c>
      <c r="K350" s="35">
        <f t="shared" si="64"/>
        <v>14</v>
      </c>
      <c r="L350" s="56">
        <f t="shared" si="53"/>
        <v>422</v>
      </c>
      <c r="M350" s="29"/>
      <c r="N350" s="1"/>
      <c r="AB350" s="1"/>
      <c r="AC350" s="1"/>
      <c r="AD350" s="1"/>
    </row>
    <row r="351" spans="1:56">
      <c r="A351" s="1"/>
      <c r="B351" s="1"/>
      <c r="C351" s="1"/>
      <c r="D351" s="41"/>
      <c r="E351" s="33">
        <v>55615</v>
      </c>
      <c r="F351" s="34">
        <v>65535</v>
      </c>
      <c r="G351" s="43">
        <v>3.03</v>
      </c>
      <c r="H351" s="34">
        <f t="shared" si="62"/>
        <v>303</v>
      </c>
      <c r="I351" s="56">
        <f t="shared" si="61"/>
        <v>1485.8527131782946</v>
      </c>
      <c r="J351" s="35">
        <f t="shared" si="63"/>
        <v>2</v>
      </c>
      <c r="K351" s="35">
        <f t="shared" si="64"/>
        <v>14</v>
      </c>
      <c r="L351" s="56">
        <f t="shared" si="53"/>
        <v>606</v>
      </c>
      <c r="M351" s="29"/>
      <c r="N351" s="1"/>
      <c r="AB351" s="1"/>
      <c r="AC351" s="1"/>
      <c r="AD351" s="1"/>
    </row>
    <row r="352" spans="1:56">
      <c r="A352" s="1"/>
      <c r="B352" s="1"/>
      <c r="C352" s="1"/>
      <c r="D352" s="41"/>
      <c r="E352" s="33">
        <v>57022</v>
      </c>
      <c r="F352" s="34">
        <v>65535</v>
      </c>
      <c r="G352" s="43">
        <v>3.92</v>
      </c>
      <c r="H352" s="34">
        <f t="shared" si="62"/>
        <v>392</v>
      </c>
      <c r="I352" s="56">
        <f t="shared" si="61"/>
        <v>1485.8527131782946</v>
      </c>
      <c r="J352" s="35">
        <f t="shared" si="63"/>
        <v>2</v>
      </c>
      <c r="K352" s="35">
        <f t="shared" si="64"/>
        <v>14</v>
      </c>
      <c r="L352" s="56">
        <f t="shared" si="53"/>
        <v>784</v>
      </c>
      <c r="M352" s="29"/>
      <c r="N352" s="1"/>
      <c r="AB352" s="1"/>
      <c r="AC352" s="1"/>
      <c r="AD352" s="1"/>
    </row>
    <row r="353" spans="1:30">
      <c r="A353" s="1"/>
      <c r="B353" s="1"/>
      <c r="C353" s="1"/>
      <c r="D353" s="41"/>
      <c r="E353" s="33">
        <v>57931</v>
      </c>
      <c r="F353" s="34">
        <v>65535</v>
      </c>
      <c r="G353" s="43">
        <v>4.47</v>
      </c>
      <c r="H353" s="34">
        <f t="shared" si="62"/>
        <v>447</v>
      </c>
      <c r="I353" s="56">
        <f t="shared" si="61"/>
        <v>1485.8527131782946</v>
      </c>
      <c r="J353" s="35">
        <f t="shared" si="63"/>
        <v>2</v>
      </c>
      <c r="K353" s="35">
        <f t="shared" si="64"/>
        <v>14</v>
      </c>
      <c r="L353" s="56">
        <f t="shared" si="53"/>
        <v>894</v>
      </c>
      <c r="M353" s="29"/>
      <c r="N353" s="1"/>
      <c r="AB353" s="1"/>
      <c r="AC353" s="1"/>
      <c r="AD353" s="1"/>
    </row>
    <row r="354" spans="1:30">
      <c r="A354" s="1"/>
      <c r="B354" s="1"/>
      <c r="C354" s="1"/>
      <c r="D354" s="41"/>
      <c r="E354" s="33">
        <v>57787</v>
      </c>
      <c r="F354" s="34">
        <v>65535</v>
      </c>
      <c r="G354" s="43">
        <v>5.16</v>
      </c>
      <c r="H354" s="34">
        <f t="shared" si="62"/>
        <v>516</v>
      </c>
      <c r="I354" s="56">
        <f t="shared" si="61"/>
        <v>1485.8527131782946</v>
      </c>
      <c r="J354" s="35">
        <f t="shared" si="63"/>
        <v>2</v>
      </c>
      <c r="K354" s="35">
        <f t="shared" si="64"/>
        <v>14</v>
      </c>
      <c r="L354" s="56">
        <f t="shared" si="53"/>
        <v>1032</v>
      </c>
      <c r="M354" s="29"/>
      <c r="N354" s="1"/>
      <c r="AB354" s="1"/>
      <c r="AC354" s="1"/>
      <c r="AD354" s="1"/>
    </row>
    <row r="355" spans="1:30">
      <c r="A355" s="1"/>
      <c r="B355" s="1"/>
      <c r="C355" s="1"/>
      <c r="D355" s="41"/>
      <c r="E355" s="34">
        <v>57653</v>
      </c>
      <c r="F355" s="34">
        <v>65535</v>
      </c>
      <c r="G355" s="43">
        <v>5.56</v>
      </c>
      <c r="H355" s="34">
        <f t="shared" si="62"/>
        <v>556</v>
      </c>
      <c r="I355" s="56">
        <f t="shared" si="61"/>
        <v>1485.8527131782946</v>
      </c>
      <c r="J355" s="35">
        <f t="shared" si="63"/>
        <v>2</v>
      </c>
      <c r="K355" s="35">
        <f t="shared" si="64"/>
        <v>14</v>
      </c>
      <c r="L355" s="56">
        <f t="shared" si="53"/>
        <v>1112</v>
      </c>
      <c r="M355" s="29"/>
      <c r="N355" s="1"/>
      <c r="AB355" s="1"/>
      <c r="AC355" s="1"/>
      <c r="AD355" s="1"/>
    </row>
    <row r="356" spans="1:30">
      <c r="A356" s="1"/>
      <c r="B356" s="1"/>
      <c r="C356" s="1"/>
      <c r="D356" s="41"/>
      <c r="E356" s="33">
        <v>57897</v>
      </c>
      <c r="F356" s="34">
        <v>65535</v>
      </c>
      <c r="G356" s="43">
        <v>5.83</v>
      </c>
      <c r="H356" s="34">
        <f t="shared" si="62"/>
        <v>583</v>
      </c>
      <c r="I356" s="56">
        <f t="shared" si="61"/>
        <v>1485.8527131782946</v>
      </c>
      <c r="J356" s="35">
        <f t="shared" si="63"/>
        <v>2</v>
      </c>
      <c r="K356" s="35">
        <f t="shared" si="64"/>
        <v>14</v>
      </c>
      <c r="L356" s="56">
        <f t="shared" si="53"/>
        <v>1166</v>
      </c>
      <c r="M356" s="29"/>
      <c r="N356" s="1"/>
      <c r="AB356" s="1"/>
      <c r="AC356" s="1"/>
      <c r="AD356" s="1"/>
    </row>
    <row r="357" spans="1:30">
      <c r="A357" s="1"/>
      <c r="B357" s="1"/>
      <c r="C357" s="1"/>
      <c r="D357" s="41"/>
      <c r="E357" s="33">
        <v>57376</v>
      </c>
      <c r="F357" s="34">
        <v>65535</v>
      </c>
      <c r="G357" s="43">
        <v>6.05</v>
      </c>
      <c r="H357" s="34">
        <f t="shared" si="62"/>
        <v>605</v>
      </c>
      <c r="I357" s="56">
        <f t="shared" si="61"/>
        <v>1485.8527131782946</v>
      </c>
      <c r="J357" s="35">
        <f t="shared" si="63"/>
        <v>2</v>
      </c>
      <c r="K357" s="35">
        <f t="shared" si="64"/>
        <v>14</v>
      </c>
      <c r="L357" s="56">
        <f t="shared" si="53"/>
        <v>1210</v>
      </c>
      <c r="M357" s="29"/>
      <c r="N357" s="1"/>
      <c r="AB357" s="1"/>
      <c r="AC357" s="1"/>
      <c r="AD357" s="1"/>
    </row>
    <row r="358" spans="1:30">
      <c r="A358" s="1"/>
      <c r="B358" s="1"/>
      <c r="C358" s="1"/>
      <c r="D358" s="41"/>
      <c r="E358" s="33">
        <v>57025</v>
      </c>
      <c r="F358" s="34">
        <v>65535</v>
      </c>
      <c r="G358" s="43">
        <v>6.14</v>
      </c>
      <c r="H358" s="34">
        <f t="shared" si="62"/>
        <v>614</v>
      </c>
      <c r="I358" s="56">
        <f t="shared" si="61"/>
        <v>1485.8527131782946</v>
      </c>
      <c r="J358" s="35">
        <f t="shared" si="63"/>
        <v>2</v>
      </c>
      <c r="K358" s="35">
        <f t="shared" si="64"/>
        <v>14</v>
      </c>
      <c r="L358" s="56">
        <f t="shared" si="53"/>
        <v>1228</v>
      </c>
      <c r="M358" s="29"/>
      <c r="N358" s="1"/>
      <c r="AB358" s="1"/>
      <c r="AC358" s="1"/>
      <c r="AD358" s="1"/>
    </row>
    <row r="359" spans="1:30">
      <c r="A359" s="1"/>
      <c r="B359" s="1"/>
      <c r="C359" s="1"/>
      <c r="D359" s="41"/>
      <c r="E359" s="33">
        <v>56545</v>
      </c>
      <c r="F359" s="34">
        <v>65535</v>
      </c>
      <c r="G359" s="43">
        <v>6.2</v>
      </c>
      <c r="H359" s="34">
        <f t="shared" si="62"/>
        <v>620</v>
      </c>
      <c r="I359" s="56">
        <f t="shared" si="61"/>
        <v>1485.8527131782946</v>
      </c>
      <c r="J359" s="35">
        <f t="shared" si="63"/>
        <v>2</v>
      </c>
      <c r="K359" s="35">
        <f t="shared" si="64"/>
        <v>14</v>
      </c>
      <c r="L359" s="56">
        <f t="shared" si="53"/>
        <v>1240</v>
      </c>
      <c r="M359" s="29"/>
      <c r="N359" s="1"/>
      <c r="AB359" s="1"/>
      <c r="AC359" s="1"/>
      <c r="AD359" s="1"/>
    </row>
    <row r="360" spans="1:30">
      <c r="A360" s="1"/>
      <c r="B360" s="1"/>
      <c r="C360" s="1"/>
      <c r="D360" s="41"/>
      <c r="E360" s="33">
        <v>56212</v>
      </c>
      <c r="F360" s="34">
        <v>65535</v>
      </c>
      <c r="G360" s="43">
        <v>5.99</v>
      </c>
      <c r="H360" s="34">
        <f t="shared" si="62"/>
        <v>599</v>
      </c>
      <c r="I360" s="56">
        <f t="shared" si="61"/>
        <v>1485.8527131782946</v>
      </c>
      <c r="J360" s="35">
        <f t="shared" si="63"/>
        <v>2</v>
      </c>
      <c r="K360" s="35">
        <f t="shared" si="64"/>
        <v>14</v>
      </c>
      <c r="L360" s="56">
        <f t="shared" si="53"/>
        <v>1198</v>
      </c>
      <c r="M360" s="29"/>
      <c r="N360" s="1"/>
      <c r="AB360" s="1"/>
      <c r="AC360" s="1"/>
      <c r="AD360" s="1"/>
    </row>
    <row r="361" spans="1:30">
      <c r="A361" s="1"/>
      <c r="B361" s="1"/>
      <c r="C361" s="1"/>
      <c r="D361" s="41"/>
      <c r="E361" s="33">
        <v>55952</v>
      </c>
      <c r="F361" s="34">
        <v>65535</v>
      </c>
      <c r="G361" s="43">
        <v>5.57</v>
      </c>
      <c r="H361" s="34">
        <f t="shared" si="62"/>
        <v>557</v>
      </c>
      <c r="I361" s="56">
        <f t="shared" si="61"/>
        <v>1485.8527131782946</v>
      </c>
      <c r="J361" s="35">
        <f t="shared" si="63"/>
        <v>2</v>
      </c>
      <c r="K361" s="35">
        <f t="shared" si="64"/>
        <v>14</v>
      </c>
      <c r="L361" s="56">
        <f t="shared" si="53"/>
        <v>1114</v>
      </c>
      <c r="M361" s="29"/>
      <c r="N361" s="1"/>
      <c r="AB361" s="1"/>
      <c r="AC361" s="1"/>
      <c r="AD361" s="1"/>
    </row>
    <row r="362" spans="1:30">
      <c r="A362" s="1"/>
      <c r="B362" s="1"/>
      <c r="C362" s="1"/>
      <c r="D362" s="41"/>
      <c r="E362" s="33">
        <v>55734</v>
      </c>
      <c r="F362" s="34">
        <v>65535</v>
      </c>
      <c r="G362" s="43">
        <v>4.88</v>
      </c>
      <c r="H362" s="34">
        <f t="shared" si="62"/>
        <v>488</v>
      </c>
      <c r="I362" s="56">
        <f t="shared" si="61"/>
        <v>1485.8527131782946</v>
      </c>
      <c r="J362" s="35">
        <f t="shared" si="63"/>
        <v>2</v>
      </c>
      <c r="K362" s="35">
        <f t="shared" si="64"/>
        <v>14</v>
      </c>
      <c r="L362" s="56">
        <f t="shared" si="53"/>
        <v>976</v>
      </c>
      <c r="M362" s="29"/>
      <c r="N362" s="1"/>
      <c r="AB362" s="1"/>
      <c r="AC362" s="1"/>
      <c r="AD362" s="1"/>
    </row>
    <row r="363" spans="1:30">
      <c r="A363" s="1"/>
      <c r="B363" s="1"/>
      <c r="C363" s="1"/>
      <c r="D363" s="41"/>
      <c r="E363" s="33">
        <v>54897</v>
      </c>
      <c r="F363" s="34">
        <v>65535</v>
      </c>
      <c r="G363" s="43">
        <v>4.3499999999999996</v>
      </c>
      <c r="H363" s="34">
        <f t="shared" si="62"/>
        <v>434.99999999999994</v>
      </c>
      <c r="I363" s="56">
        <f t="shared" si="61"/>
        <v>1485.8527131782946</v>
      </c>
      <c r="J363" s="35">
        <f t="shared" si="63"/>
        <v>2</v>
      </c>
      <c r="K363" s="35">
        <f t="shared" si="64"/>
        <v>14</v>
      </c>
      <c r="L363" s="56">
        <f t="shared" si="53"/>
        <v>869.99999999999989</v>
      </c>
      <c r="M363" s="29"/>
      <c r="N363" s="1"/>
      <c r="AB363" s="1"/>
      <c r="AC363" s="1"/>
      <c r="AD363" s="1"/>
    </row>
    <row r="364" spans="1:30">
      <c r="A364" s="1"/>
      <c r="B364" s="1"/>
      <c r="C364" s="1"/>
      <c r="D364" s="41"/>
      <c r="E364" s="33">
        <v>54118</v>
      </c>
      <c r="F364" s="34">
        <v>65535</v>
      </c>
      <c r="G364" s="43">
        <v>3.71</v>
      </c>
      <c r="H364" s="34">
        <f t="shared" si="62"/>
        <v>371</v>
      </c>
      <c r="I364" s="56">
        <f t="shared" si="61"/>
        <v>1485.8527131782946</v>
      </c>
      <c r="J364" s="35">
        <f t="shared" si="63"/>
        <v>2</v>
      </c>
      <c r="K364" s="35">
        <f t="shared" si="64"/>
        <v>14</v>
      </c>
      <c r="L364" s="56">
        <f t="shared" si="53"/>
        <v>742</v>
      </c>
      <c r="M364" s="29"/>
      <c r="N364" s="1"/>
      <c r="AB364" s="1"/>
      <c r="AC364" s="1"/>
      <c r="AD364" s="1"/>
    </row>
    <row r="365" spans="1:30">
      <c r="A365" s="1"/>
      <c r="B365" s="1"/>
      <c r="C365" s="1"/>
      <c r="D365" s="41"/>
      <c r="E365" s="33">
        <v>53731</v>
      </c>
      <c r="F365" s="34">
        <v>65535</v>
      </c>
      <c r="G365" s="43">
        <v>3.54</v>
      </c>
      <c r="H365" s="34">
        <f t="shared" si="62"/>
        <v>354</v>
      </c>
      <c r="I365" s="56">
        <f t="shared" si="61"/>
        <v>1485.8527131782946</v>
      </c>
      <c r="J365" s="35">
        <f t="shared" si="63"/>
        <v>2</v>
      </c>
      <c r="K365" s="35">
        <f t="shared" si="64"/>
        <v>14</v>
      </c>
      <c r="L365" s="56">
        <f t="shared" si="53"/>
        <v>708</v>
      </c>
      <c r="M365" s="29"/>
      <c r="N365" s="1"/>
      <c r="AB365" s="1"/>
      <c r="AC365" s="1"/>
      <c r="AD365" s="1"/>
    </row>
    <row r="366" spans="1:30">
      <c r="A366" s="1"/>
      <c r="B366" s="1"/>
      <c r="C366" s="1"/>
      <c r="D366" s="41"/>
      <c r="E366" s="33">
        <v>53725</v>
      </c>
      <c r="F366" s="34">
        <v>65535</v>
      </c>
      <c r="G366" s="43">
        <v>3.37</v>
      </c>
      <c r="H366" s="34">
        <f t="shared" si="62"/>
        <v>337</v>
      </c>
      <c r="I366" s="56">
        <f t="shared" si="61"/>
        <v>1485.8527131782946</v>
      </c>
      <c r="J366" s="35">
        <f t="shared" si="63"/>
        <v>2</v>
      </c>
      <c r="K366" s="35">
        <f t="shared" si="64"/>
        <v>14</v>
      </c>
      <c r="L366" s="56">
        <f t="shared" si="53"/>
        <v>674</v>
      </c>
      <c r="M366" s="29"/>
      <c r="N366" s="1"/>
      <c r="AB366" s="1"/>
      <c r="AC366" s="1"/>
      <c r="AD366" s="1"/>
    </row>
    <row r="367" spans="1:30">
      <c r="A367" s="1"/>
      <c r="B367" s="1"/>
      <c r="C367" s="1"/>
      <c r="D367" s="41"/>
      <c r="E367" s="33">
        <v>53432</v>
      </c>
      <c r="F367" s="34">
        <v>65535</v>
      </c>
      <c r="G367" s="43">
        <v>3.24</v>
      </c>
      <c r="H367" s="34">
        <f t="shared" si="62"/>
        <v>324</v>
      </c>
      <c r="I367" s="56">
        <f t="shared" si="61"/>
        <v>1485.8527131782946</v>
      </c>
      <c r="J367" s="35">
        <f t="shared" si="63"/>
        <v>2</v>
      </c>
      <c r="K367" s="35">
        <f t="shared" si="64"/>
        <v>14</v>
      </c>
      <c r="L367" s="56">
        <f t="shared" si="53"/>
        <v>648</v>
      </c>
      <c r="M367" s="29"/>
      <c r="N367" s="1"/>
      <c r="AB367" s="1"/>
      <c r="AC367" s="1"/>
      <c r="AD367" s="1"/>
    </row>
    <row r="368" spans="1:30">
      <c r="A368" s="1"/>
      <c r="B368" s="1"/>
      <c r="C368" s="1"/>
      <c r="D368" s="41"/>
      <c r="E368" s="33">
        <v>53310</v>
      </c>
      <c r="F368" s="34">
        <v>65535</v>
      </c>
      <c r="G368" s="43">
        <v>3.02</v>
      </c>
      <c r="H368" s="34">
        <f t="shared" si="62"/>
        <v>302</v>
      </c>
      <c r="I368" s="56">
        <f t="shared" si="61"/>
        <v>1485.8527131782946</v>
      </c>
      <c r="J368" s="35">
        <f t="shared" si="63"/>
        <v>2</v>
      </c>
      <c r="K368" s="35">
        <f t="shared" si="64"/>
        <v>14</v>
      </c>
      <c r="L368" s="56">
        <f t="shared" si="53"/>
        <v>604</v>
      </c>
      <c r="M368" s="29"/>
      <c r="N368" s="1"/>
      <c r="AB368" s="1"/>
      <c r="AC368" s="1"/>
      <c r="AD368" s="1"/>
    </row>
    <row r="369" spans="1:30">
      <c r="A369" s="1"/>
      <c r="B369" s="1"/>
      <c r="C369" s="1"/>
      <c r="D369" s="41"/>
      <c r="E369" s="33">
        <v>53260</v>
      </c>
      <c r="F369" s="34">
        <v>65535</v>
      </c>
      <c r="G369" s="43">
        <v>2.81</v>
      </c>
      <c r="H369" s="34">
        <f t="shared" si="62"/>
        <v>281</v>
      </c>
      <c r="I369" s="56">
        <f t="shared" si="61"/>
        <v>1485.8527131782946</v>
      </c>
      <c r="J369" s="35">
        <f t="shared" si="63"/>
        <v>2</v>
      </c>
      <c r="K369" s="35">
        <f t="shared" si="64"/>
        <v>14</v>
      </c>
      <c r="L369" s="56">
        <f t="shared" si="53"/>
        <v>562</v>
      </c>
      <c r="M369" s="29"/>
      <c r="N369" s="1"/>
      <c r="P369" s="1"/>
      <c r="Q369" s="1"/>
      <c r="U369" s="1"/>
      <c r="V369" s="1"/>
      <c r="W369" s="1"/>
      <c r="X369" s="1"/>
      <c r="Y369" s="1"/>
      <c r="AB369" s="1"/>
      <c r="AC369" s="1"/>
      <c r="AD369" s="1"/>
    </row>
    <row r="370" spans="1:30">
      <c r="A370" s="1"/>
      <c r="B370" s="1"/>
      <c r="C370" s="1"/>
      <c r="D370" s="41"/>
      <c r="E370" s="33">
        <v>53042</v>
      </c>
      <c r="F370" s="34">
        <v>65535</v>
      </c>
      <c r="G370" s="43">
        <v>2.91</v>
      </c>
      <c r="H370" s="34">
        <f t="shared" si="62"/>
        <v>291</v>
      </c>
      <c r="I370" s="56">
        <f t="shared" si="61"/>
        <v>1485.8527131782946</v>
      </c>
      <c r="J370" s="35">
        <f t="shared" si="63"/>
        <v>2</v>
      </c>
      <c r="K370" s="35">
        <f t="shared" si="64"/>
        <v>14</v>
      </c>
      <c r="L370" s="56">
        <f t="shared" si="53"/>
        <v>582</v>
      </c>
      <c r="M370" s="29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AB370" s="1"/>
      <c r="AC370" s="1"/>
      <c r="AD370" s="1"/>
    </row>
    <row r="371" spans="1:30">
      <c r="A371" s="1"/>
      <c r="B371" s="1"/>
      <c r="C371" s="1"/>
      <c r="D371" s="41"/>
      <c r="E371" s="33">
        <v>54034</v>
      </c>
      <c r="F371" s="34">
        <v>65535</v>
      </c>
      <c r="G371" s="43">
        <v>2.69</v>
      </c>
      <c r="H371" s="34">
        <f t="shared" si="62"/>
        <v>269</v>
      </c>
      <c r="I371" s="56">
        <f t="shared" si="61"/>
        <v>1485.8527131782946</v>
      </c>
      <c r="J371" s="35">
        <f t="shared" si="63"/>
        <v>2</v>
      </c>
      <c r="K371" s="35">
        <f t="shared" si="64"/>
        <v>14</v>
      </c>
      <c r="L371" s="56">
        <f t="shared" si="53"/>
        <v>538</v>
      </c>
      <c r="M371" s="5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AB371" s="1"/>
      <c r="AC371" s="1"/>
      <c r="AD371" s="1"/>
    </row>
    <row r="372" spans="1:30">
      <c r="A372" s="1"/>
      <c r="B372" s="1"/>
      <c r="C372" s="1"/>
      <c r="D372" s="41"/>
      <c r="E372" s="33">
        <v>53996</v>
      </c>
      <c r="F372" s="34">
        <v>65535</v>
      </c>
      <c r="G372" s="43">
        <v>2.95</v>
      </c>
      <c r="H372" s="34">
        <f t="shared" si="62"/>
        <v>295</v>
      </c>
      <c r="I372" s="56">
        <f t="shared" si="61"/>
        <v>1485.8527131782946</v>
      </c>
      <c r="J372" s="35">
        <f t="shared" si="63"/>
        <v>2</v>
      </c>
      <c r="K372" s="35">
        <f t="shared" si="64"/>
        <v>14</v>
      </c>
      <c r="L372" s="56">
        <f t="shared" si="53"/>
        <v>590</v>
      </c>
      <c r="M372" s="29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AB372" s="1"/>
      <c r="AC372" s="1"/>
      <c r="AD372" s="1"/>
    </row>
    <row r="373" spans="1:30">
      <c r="A373" s="1"/>
      <c r="B373" s="1"/>
      <c r="C373" s="1"/>
      <c r="D373" s="41"/>
      <c r="E373" s="33">
        <v>53515</v>
      </c>
      <c r="F373" s="34">
        <v>65535</v>
      </c>
      <c r="G373" s="43">
        <v>3.48</v>
      </c>
      <c r="H373" s="34">
        <f t="shared" si="62"/>
        <v>348</v>
      </c>
      <c r="I373" s="56">
        <f t="shared" si="61"/>
        <v>1485.8527131782946</v>
      </c>
      <c r="J373" s="35">
        <f t="shared" si="63"/>
        <v>2</v>
      </c>
      <c r="K373" s="35">
        <f t="shared" si="64"/>
        <v>14</v>
      </c>
      <c r="L373" s="56">
        <f t="shared" si="53"/>
        <v>696</v>
      </c>
      <c r="M373" s="29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AB373" s="1"/>
      <c r="AC373" s="1"/>
      <c r="AD373" s="1"/>
    </row>
    <row r="374" spans="1:30">
      <c r="A374" s="1"/>
      <c r="B374" s="1"/>
      <c r="C374" s="1"/>
      <c r="D374" s="41"/>
      <c r="E374" s="33">
        <v>54559</v>
      </c>
      <c r="F374" s="34">
        <v>65535</v>
      </c>
      <c r="G374" s="43">
        <v>3.66</v>
      </c>
      <c r="H374" s="34">
        <f t="shared" si="62"/>
        <v>366</v>
      </c>
      <c r="I374" s="56">
        <f t="shared" si="61"/>
        <v>1485.8527131782946</v>
      </c>
      <c r="J374" s="35">
        <f t="shared" si="63"/>
        <v>2</v>
      </c>
      <c r="K374" s="35">
        <f t="shared" si="64"/>
        <v>14</v>
      </c>
      <c r="L374" s="56">
        <f t="shared" si="53"/>
        <v>732</v>
      </c>
      <c r="M374" s="29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B374" s="1"/>
      <c r="AC374" s="1"/>
      <c r="AD374" s="1"/>
    </row>
    <row r="375" spans="1:30">
      <c r="A375" s="1"/>
      <c r="B375" s="1"/>
      <c r="C375" s="1"/>
      <c r="D375" s="41"/>
      <c r="E375" s="33">
        <v>55048</v>
      </c>
      <c r="F375" s="34">
        <v>65535</v>
      </c>
      <c r="G375" s="43">
        <v>3.94</v>
      </c>
      <c r="H375" s="34">
        <f t="shared" si="62"/>
        <v>394</v>
      </c>
      <c r="I375" s="56">
        <f t="shared" si="61"/>
        <v>1485.8527131782946</v>
      </c>
      <c r="J375" s="35">
        <f t="shared" si="63"/>
        <v>2</v>
      </c>
      <c r="K375" s="35">
        <f t="shared" si="64"/>
        <v>14</v>
      </c>
      <c r="L375" s="56">
        <f t="shared" si="53"/>
        <v>788</v>
      </c>
      <c r="M375" s="29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</row>
    <row r="376" spans="1:30">
      <c r="A376" s="1"/>
      <c r="B376" s="1"/>
      <c r="C376" s="1"/>
      <c r="D376" s="41"/>
      <c r="E376" s="33">
        <v>54989</v>
      </c>
      <c r="F376" s="34">
        <v>65535</v>
      </c>
      <c r="G376" s="43">
        <v>4.1500000000000004</v>
      </c>
      <c r="H376" s="34">
        <f t="shared" si="62"/>
        <v>415.00000000000006</v>
      </c>
      <c r="I376" s="56">
        <f t="shared" si="61"/>
        <v>1485.8527131782946</v>
      </c>
      <c r="J376" s="35">
        <f t="shared" si="63"/>
        <v>2</v>
      </c>
      <c r="K376" s="35">
        <f t="shared" si="64"/>
        <v>14</v>
      </c>
      <c r="L376" s="56">
        <f t="shared" si="53"/>
        <v>830.00000000000011</v>
      </c>
      <c r="M376" s="29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</row>
    <row r="377" spans="1:30">
      <c r="A377" s="1"/>
      <c r="B377" s="1"/>
      <c r="C377" s="1"/>
      <c r="D377" s="41"/>
      <c r="E377" s="33">
        <v>54796</v>
      </c>
      <c r="F377" s="34">
        <v>65535</v>
      </c>
      <c r="G377" s="43">
        <v>4.8</v>
      </c>
      <c r="H377" s="34">
        <f t="shared" si="62"/>
        <v>480</v>
      </c>
      <c r="I377" s="56">
        <f t="shared" si="61"/>
        <v>1485.8527131782946</v>
      </c>
      <c r="J377" s="35">
        <f t="shared" si="63"/>
        <v>2</v>
      </c>
      <c r="K377" s="35">
        <f t="shared" si="64"/>
        <v>14</v>
      </c>
      <c r="L377" s="56">
        <f t="shared" si="53"/>
        <v>960</v>
      </c>
      <c r="M377" s="29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</row>
    <row r="378" spans="1:30">
      <c r="A378" s="1"/>
      <c r="B378" s="1"/>
      <c r="C378" s="1"/>
      <c r="D378" s="41"/>
      <c r="E378" s="33">
        <v>55126</v>
      </c>
      <c r="F378" s="34">
        <v>65535</v>
      </c>
      <c r="G378" s="43">
        <v>5.76</v>
      </c>
      <c r="H378" s="34">
        <f t="shared" si="62"/>
        <v>576</v>
      </c>
      <c r="I378" s="56">
        <f t="shared" ref="I378:I409" si="65">(F378-$W$27)/$V$31</f>
        <v>1485.8527131782946</v>
      </c>
      <c r="J378" s="35">
        <f t="shared" si="63"/>
        <v>2</v>
      </c>
      <c r="K378" s="35">
        <f t="shared" si="64"/>
        <v>14</v>
      </c>
      <c r="L378" s="56">
        <f t="shared" si="53"/>
        <v>1152</v>
      </c>
      <c r="M378" s="29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</row>
    <row r="379" spans="1:30">
      <c r="A379" s="1"/>
      <c r="B379" s="1"/>
      <c r="C379" s="1"/>
      <c r="D379" s="41"/>
      <c r="E379" s="33">
        <v>55808</v>
      </c>
      <c r="F379" s="34">
        <v>65535</v>
      </c>
      <c r="G379" s="43">
        <v>6.3</v>
      </c>
      <c r="H379" s="34">
        <f t="shared" si="62"/>
        <v>630</v>
      </c>
      <c r="I379" s="56">
        <f t="shared" si="65"/>
        <v>1485.8527131782946</v>
      </c>
      <c r="J379" s="35">
        <f t="shared" si="63"/>
        <v>2</v>
      </c>
      <c r="K379" s="35">
        <f t="shared" si="64"/>
        <v>14</v>
      </c>
      <c r="L379" s="56">
        <f t="shared" si="53"/>
        <v>1260</v>
      </c>
      <c r="M379" s="29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</row>
    <row r="380" spans="1:30">
      <c r="A380" s="1"/>
      <c r="B380" s="1"/>
      <c r="C380" s="1"/>
      <c r="D380" s="41"/>
      <c r="E380" s="33">
        <v>55863</v>
      </c>
      <c r="F380" s="34">
        <v>65535</v>
      </c>
      <c r="G380" s="43">
        <v>7.07</v>
      </c>
      <c r="H380" s="34">
        <f t="shared" si="62"/>
        <v>707</v>
      </c>
      <c r="I380" s="56">
        <f t="shared" si="65"/>
        <v>1485.8527131782946</v>
      </c>
      <c r="J380" s="35">
        <f t="shared" si="63"/>
        <v>2</v>
      </c>
      <c r="K380" s="35">
        <f t="shared" si="64"/>
        <v>14</v>
      </c>
      <c r="L380" s="56">
        <f t="shared" si="53"/>
        <v>1414</v>
      </c>
      <c r="M380" s="29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</row>
    <row r="381" spans="1:30">
      <c r="A381" s="1"/>
      <c r="B381" s="1"/>
      <c r="C381" s="1"/>
      <c r="D381" s="41"/>
      <c r="E381" s="33">
        <v>56434</v>
      </c>
      <c r="F381" s="34">
        <v>65535</v>
      </c>
      <c r="G381" s="43">
        <v>7.52</v>
      </c>
      <c r="H381" s="34">
        <f t="shared" si="62"/>
        <v>752</v>
      </c>
      <c r="I381" s="56">
        <f t="shared" si="65"/>
        <v>1485.8527131782946</v>
      </c>
      <c r="J381" s="35">
        <f t="shared" si="63"/>
        <v>2</v>
      </c>
      <c r="K381" s="35">
        <f t="shared" si="64"/>
        <v>14</v>
      </c>
      <c r="L381" s="56">
        <f t="shared" si="53"/>
        <v>1504</v>
      </c>
      <c r="M381" s="29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</row>
    <row r="382" spans="1:30">
      <c r="A382" s="1"/>
      <c r="B382" s="1"/>
      <c r="C382" s="1"/>
      <c r="D382" s="41"/>
      <c r="E382" s="33">
        <v>56734</v>
      </c>
      <c r="F382" s="34">
        <v>65535</v>
      </c>
      <c r="G382" s="43">
        <v>7.79</v>
      </c>
      <c r="H382" s="34">
        <f t="shared" si="62"/>
        <v>779</v>
      </c>
      <c r="I382" s="56">
        <f t="shared" si="65"/>
        <v>1485.8527131782946</v>
      </c>
      <c r="J382" s="35">
        <f t="shared" si="63"/>
        <v>2</v>
      </c>
      <c r="K382" s="35">
        <f t="shared" si="64"/>
        <v>14</v>
      </c>
      <c r="L382" s="56">
        <f t="shared" si="53"/>
        <v>1558</v>
      </c>
      <c r="M382" s="29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</row>
    <row r="383" spans="1:30">
      <c r="A383" s="1"/>
      <c r="B383" s="1"/>
      <c r="C383" s="1"/>
      <c r="D383" s="41"/>
      <c r="E383" s="33">
        <v>57074</v>
      </c>
      <c r="F383" s="34">
        <v>65535</v>
      </c>
      <c r="G383" s="43">
        <v>7.72</v>
      </c>
      <c r="H383" s="34">
        <f t="shared" si="62"/>
        <v>772</v>
      </c>
      <c r="I383" s="56">
        <f t="shared" si="65"/>
        <v>1485.8527131782946</v>
      </c>
      <c r="J383" s="35">
        <f t="shared" si="63"/>
        <v>2</v>
      </c>
      <c r="K383" s="35">
        <f t="shared" si="64"/>
        <v>14</v>
      </c>
      <c r="L383" s="56">
        <f t="shared" si="53"/>
        <v>1544</v>
      </c>
      <c r="M383" s="29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</row>
    <row r="384" spans="1:30">
      <c r="A384" s="1"/>
      <c r="B384" s="1"/>
      <c r="C384" s="1"/>
      <c r="D384" s="41"/>
      <c r="E384" s="33">
        <v>57187</v>
      </c>
      <c r="F384" s="34">
        <v>65535</v>
      </c>
      <c r="G384" s="43">
        <v>7.37</v>
      </c>
      <c r="H384" s="34">
        <f t="shared" si="62"/>
        <v>737</v>
      </c>
      <c r="I384" s="56">
        <f t="shared" si="65"/>
        <v>1485.8527131782946</v>
      </c>
      <c r="J384" s="35">
        <f t="shared" si="63"/>
        <v>2</v>
      </c>
      <c r="K384" s="35">
        <f t="shared" si="64"/>
        <v>14</v>
      </c>
      <c r="L384" s="56">
        <f t="shared" si="53"/>
        <v>1474</v>
      </c>
      <c r="M384" s="29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</row>
    <row r="385" spans="1:30">
      <c r="A385" s="1"/>
      <c r="B385" s="1"/>
      <c r="C385" s="1"/>
      <c r="D385" s="41"/>
      <c r="E385" s="33">
        <v>57556</v>
      </c>
      <c r="F385" s="34">
        <v>65535</v>
      </c>
      <c r="G385" s="43">
        <v>7.17</v>
      </c>
      <c r="H385" s="34">
        <f t="shared" si="62"/>
        <v>717</v>
      </c>
      <c r="I385" s="56">
        <f t="shared" si="65"/>
        <v>1485.8527131782946</v>
      </c>
      <c r="J385" s="35">
        <f t="shared" si="63"/>
        <v>2</v>
      </c>
      <c r="K385" s="35">
        <f t="shared" si="64"/>
        <v>14</v>
      </c>
      <c r="L385" s="56">
        <f t="shared" si="53"/>
        <v>1434</v>
      </c>
      <c r="M385" s="29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</row>
    <row r="386" spans="1:30">
      <c r="A386" s="1"/>
      <c r="B386" s="1"/>
      <c r="C386" s="1"/>
      <c r="D386" s="41"/>
      <c r="E386" s="33">
        <v>58009</v>
      </c>
      <c r="F386" s="34">
        <v>65535</v>
      </c>
      <c r="G386" s="43">
        <v>6.66</v>
      </c>
      <c r="H386" s="34">
        <f t="shared" si="62"/>
        <v>666</v>
      </c>
      <c r="I386" s="56">
        <f t="shared" si="65"/>
        <v>1485.8527131782946</v>
      </c>
      <c r="J386" s="35">
        <f t="shared" si="63"/>
        <v>2</v>
      </c>
      <c r="K386" s="35">
        <f t="shared" si="64"/>
        <v>14</v>
      </c>
      <c r="L386" s="56">
        <f t="shared" si="53"/>
        <v>1332</v>
      </c>
      <c r="M386" s="29"/>
      <c r="N386" s="1"/>
      <c r="O386" s="1"/>
      <c r="P386" s="20"/>
      <c r="Q386" s="20"/>
      <c r="R386" s="1"/>
      <c r="S386" s="1"/>
      <c r="T386" s="1"/>
      <c r="U386" s="20"/>
      <c r="V386" s="20"/>
      <c r="W386" s="20"/>
      <c r="X386" s="20"/>
      <c r="Y386" s="20"/>
      <c r="Z386" s="1"/>
      <c r="AA386" s="1"/>
      <c r="AB386" s="1"/>
      <c r="AC386" s="1"/>
      <c r="AD386" s="1"/>
    </row>
    <row r="387" spans="1:30">
      <c r="A387" s="1"/>
      <c r="B387" s="1"/>
      <c r="C387" s="1"/>
      <c r="D387" s="41"/>
      <c r="E387" s="33">
        <v>57679</v>
      </c>
      <c r="F387" s="34">
        <v>65535</v>
      </c>
      <c r="G387" s="43">
        <v>6.24</v>
      </c>
      <c r="H387" s="34">
        <f t="shared" si="62"/>
        <v>624</v>
      </c>
      <c r="I387" s="56">
        <f t="shared" si="65"/>
        <v>1485.8527131782946</v>
      </c>
      <c r="J387" s="35">
        <f t="shared" si="63"/>
        <v>2</v>
      </c>
      <c r="K387" s="35">
        <f t="shared" si="64"/>
        <v>14</v>
      </c>
      <c r="L387" s="56">
        <f t="shared" si="53"/>
        <v>1248</v>
      </c>
      <c r="M387" s="29"/>
      <c r="N387" s="1"/>
      <c r="O387" s="20"/>
      <c r="P387" s="20"/>
      <c r="Q387" s="20"/>
      <c r="R387" s="20"/>
      <c r="S387" s="20"/>
      <c r="T387" s="20"/>
      <c r="U387" s="20"/>
      <c r="V387" s="20"/>
      <c r="W387" s="20"/>
      <c r="X387" s="20"/>
      <c r="Y387" s="20"/>
      <c r="Z387" s="1"/>
      <c r="AA387" s="1"/>
      <c r="AB387" s="1"/>
      <c r="AC387" s="1"/>
      <c r="AD387" s="1"/>
    </row>
    <row r="388" spans="1:30">
      <c r="A388" s="1"/>
      <c r="B388" s="1"/>
      <c r="C388" s="1"/>
      <c r="D388" s="41"/>
      <c r="E388" s="33">
        <v>57801</v>
      </c>
      <c r="F388" s="34">
        <v>65535</v>
      </c>
      <c r="G388" s="43">
        <v>5.83</v>
      </c>
      <c r="H388" s="34">
        <f t="shared" si="62"/>
        <v>583</v>
      </c>
      <c r="I388" s="56">
        <f t="shared" si="65"/>
        <v>1485.8527131782946</v>
      </c>
      <c r="J388" s="35">
        <f t="shared" si="63"/>
        <v>2</v>
      </c>
      <c r="K388" s="35">
        <f t="shared" si="64"/>
        <v>14</v>
      </c>
      <c r="L388" s="56">
        <f t="shared" si="53"/>
        <v>1166</v>
      </c>
      <c r="M388" s="29"/>
      <c r="N388" s="1"/>
      <c r="O388" s="20"/>
      <c r="P388" s="20"/>
      <c r="Q388" s="20"/>
      <c r="R388" s="20"/>
      <c r="S388" s="20"/>
      <c r="T388" s="20"/>
      <c r="U388" s="20"/>
      <c r="V388" s="20"/>
      <c r="W388" s="20"/>
      <c r="X388" s="20"/>
      <c r="Y388" s="20"/>
      <c r="Z388" s="1"/>
      <c r="AA388" s="1"/>
      <c r="AB388" s="1"/>
      <c r="AC388" s="1"/>
      <c r="AD388" s="1"/>
    </row>
    <row r="389" spans="1:30">
      <c r="A389" s="1"/>
      <c r="B389" s="1"/>
      <c r="C389" s="1"/>
      <c r="D389" s="41"/>
      <c r="E389" s="33">
        <v>57747</v>
      </c>
      <c r="F389" s="34">
        <v>65535</v>
      </c>
      <c r="G389" s="43">
        <v>5.63</v>
      </c>
      <c r="H389" s="34">
        <f t="shared" si="62"/>
        <v>563</v>
      </c>
      <c r="I389" s="56">
        <f t="shared" si="65"/>
        <v>1485.8527131782946</v>
      </c>
      <c r="J389" s="35">
        <f t="shared" si="63"/>
        <v>2</v>
      </c>
      <c r="K389" s="35">
        <f t="shared" si="64"/>
        <v>14</v>
      </c>
      <c r="L389" s="56">
        <f t="shared" si="53"/>
        <v>1126</v>
      </c>
      <c r="M389" s="29"/>
      <c r="N389" s="1"/>
      <c r="O389" s="20"/>
      <c r="P389" s="20"/>
      <c r="Q389" s="20"/>
      <c r="R389" s="20"/>
      <c r="S389" s="20"/>
      <c r="T389" s="20"/>
      <c r="U389" s="20"/>
      <c r="V389" s="20"/>
      <c r="W389" s="20"/>
      <c r="X389" s="20"/>
      <c r="Y389" s="20"/>
      <c r="Z389" s="1"/>
      <c r="AA389" s="1"/>
      <c r="AB389" s="1"/>
      <c r="AC389" s="1"/>
      <c r="AD389" s="1"/>
    </row>
    <row r="390" spans="1:30">
      <c r="A390" s="1"/>
      <c r="B390" s="1"/>
      <c r="C390" s="1"/>
      <c r="D390" s="41"/>
      <c r="E390" s="33">
        <v>56966</v>
      </c>
      <c r="F390" s="34">
        <v>65535</v>
      </c>
      <c r="G390" s="43">
        <v>5.83</v>
      </c>
      <c r="H390" s="34">
        <f t="shared" si="62"/>
        <v>583</v>
      </c>
      <c r="I390" s="56">
        <f t="shared" si="65"/>
        <v>1485.8527131782946</v>
      </c>
      <c r="J390" s="35">
        <f t="shared" si="63"/>
        <v>2</v>
      </c>
      <c r="K390" s="35">
        <f t="shared" si="64"/>
        <v>14</v>
      </c>
      <c r="L390" s="56">
        <f t="shared" si="53"/>
        <v>1166</v>
      </c>
      <c r="M390" s="29"/>
      <c r="N390" s="1"/>
      <c r="O390" s="20"/>
      <c r="P390" s="20"/>
      <c r="Q390" s="20"/>
      <c r="R390" s="20"/>
      <c r="S390" s="20"/>
      <c r="T390" s="20"/>
      <c r="U390" s="20"/>
      <c r="V390" s="20"/>
      <c r="W390" s="20"/>
      <c r="X390" s="20"/>
      <c r="Y390" s="20"/>
      <c r="Z390" s="1"/>
      <c r="AA390" s="1"/>
      <c r="AB390" s="1"/>
      <c r="AC390" s="1"/>
      <c r="AD390" s="1"/>
    </row>
    <row r="391" spans="1:30">
      <c r="A391" s="1"/>
      <c r="B391" s="1"/>
      <c r="C391" s="1"/>
      <c r="D391" s="41"/>
      <c r="E391" s="33">
        <v>56289</v>
      </c>
      <c r="F391" s="34">
        <v>65535</v>
      </c>
      <c r="G391" s="43">
        <v>5.69</v>
      </c>
      <c r="H391" s="34">
        <f t="shared" si="62"/>
        <v>569</v>
      </c>
      <c r="I391" s="56">
        <f t="shared" si="65"/>
        <v>1485.8527131782946</v>
      </c>
      <c r="J391" s="35">
        <f t="shared" si="63"/>
        <v>2</v>
      </c>
      <c r="K391" s="35">
        <f t="shared" si="64"/>
        <v>14</v>
      </c>
      <c r="L391" s="56">
        <f t="shared" ref="L391:L419" si="66">H391*J391</f>
        <v>1138</v>
      </c>
      <c r="M391" s="29"/>
      <c r="N391" s="1"/>
      <c r="O391" s="20"/>
      <c r="P391" s="20"/>
      <c r="Q391" s="20"/>
      <c r="R391" s="20"/>
      <c r="S391" s="20"/>
      <c r="T391" s="20"/>
      <c r="U391" s="20"/>
      <c r="V391" s="20"/>
      <c r="W391" s="20"/>
      <c r="X391" s="20"/>
      <c r="Y391" s="20"/>
      <c r="Z391" s="20"/>
      <c r="AA391" s="1"/>
      <c r="AB391" s="1"/>
      <c r="AC391" s="1"/>
      <c r="AD391" s="1"/>
    </row>
    <row r="392" spans="1:30">
      <c r="A392" s="1"/>
      <c r="B392" s="1"/>
      <c r="C392" s="1"/>
      <c r="D392" s="41"/>
      <c r="E392" s="33">
        <v>55579</v>
      </c>
      <c r="F392" s="34">
        <v>65535</v>
      </c>
      <c r="G392" s="43">
        <v>5.52</v>
      </c>
      <c r="H392" s="34">
        <f t="shared" si="62"/>
        <v>552</v>
      </c>
      <c r="I392" s="56">
        <f t="shared" si="65"/>
        <v>1485.8527131782946</v>
      </c>
      <c r="J392" s="35">
        <f t="shared" si="63"/>
        <v>2</v>
      </c>
      <c r="K392" s="35">
        <f t="shared" si="64"/>
        <v>14</v>
      </c>
      <c r="L392" s="56">
        <f t="shared" si="66"/>
        <v>1104</v>
      </c>
      <c r="M392" s="29"/>
      <c r="N392" s="1"/>
      <c r="O392" s="20"/>
      <c r="P392" s="20"/>
      <c r="Q392" s="20"/>
      <c r="R392" s="20"/>
      <c r="S392" s="20"/>
      <c r="T392" s="20"/>
      <c r="U392" s="20"/>
      <c r="V392" s="20"/>
      <c r="W392" s="20"/>
      <c r="X392" s="20"/>
      <c r="Y392" s="20"/>
      <c r="Z392" s="20"/>
      <c r="AA392" s="20"/>
      <c r="AB392" s="20"/>
      <c r="AC392" s="20"/>
      <c r="AD392" s="20"/>
    </row>
    <row r="393" spans="1:30">
      <c r="A393" s="1"/>
      <c r="B393" s="1"/>
      <c r="C393" s="1"/>
      <c r="D393" s="41"/>
      <c r="E393" s="33">
        <v>55424</v>
      </c>
      <c r="F393" s="34">
        <v>65535</v>
      </c>
      <c r="G393" s="43">
        <v>5.07</v>
      </c>
      <c r="H393" s="34">
        <f t="shared" si="62"/>
        <v>507</v>
      </c>
      <c r="I393" s="56">
        <f t="shared" si="65"/>
        <v>1485.8527131782946</v>
      </c>
      <c r="J393" s="35">
        <f t="shared" si="63"/>
        <v>2</v>
      </c>
      <c r="K393" s="35">
        <f t="shared" si="64"/>
        <v>14</v>
      </c>
      <c r="L393" s="56">
        <f t="shared" si="66"/>
        <v>1014</v>
      </c>
      <c r="M393" s="29"/>
      <c r="N393" s="1"/>
      <c r="O393" s="20"/>
      <c r="P393" s="20"/>
      <c r="Q393" s="20"/>
      <c r="R393" s="20"/>
      <c r="S393" s="20"/>
      <c r="T393" s="20"/>
      <c r="U393" s="20"/>
      <c r="V393" s="20"/>
      <c r="W393" s="20"/>
      <c r="X393" s="20"/>
      <c r="Y393" s="20"/>
      <c r="Z393" s="20"/>
      <c r="AA393" s="20"/>
      <c r="AB393" s="20"/>
      <c r="AC393" s="20"/>
      <c r="AD393" s="20"/>
    </row>
    <row r="394" spans="1:30">
      <c r="A394" s="1"/>
      <c r="B394" s="1"/>
      <c r="C394" s="1"/>
      <c r="D394" s="41"/>
      <c r="E394" s="33">
        <v>55186</v>
      </c>
      <c r="F394" s="34">
        <v>65535</v>
      </c>
      <c r="G394" s="43">
        <v>4.96</v>
      </c>
      <c r="H394" s="34">
        <f t="shared" si="62"/>
        <v>496</v>
      </c>
      <c r="I394" s="56">
        <f t="shared" si="65"/>
        <v>1485.8527131782946</v>
      </c>
      <c r="J394" s="35">
        <f t="shared" si="63"/>
        <v>2</v>
      </c>
      <c r="K394" s="35">
        <f t="shared" si="64"/>
        <v>14</v>
      </c>
      <c r="L394" s="56">
        <f t="shared" si="66"/>
        <v>992</v>
      </c>
      <c r="M394" s="29"/>
      <c r="N394" s="1"/>
      <c r="O394" s="20"/>
      <c r="P394" s="20"/>
      <c r="Q394" s="20"/>
      <c r="R394" s="20"/>
      <c r="S394" s="20"/>
      <c r="T394" s="20"/>
      <c r="U394" s="20"/>
      <c r="V394" s="20"/>
      <c r="W394" s="20"/>
      <c r="X394" s="20"/>
      <c r="Y394" s="20"/>
      <c r="Z394" s="20"/>
      <c r="AA394" s="20"/>
      <c r="AB394" s="20"/>
      <c r="AC394" s="20"/>
      <c r="AD394" s="20"/>
    </row>
    <row r="395" spans="1:30">
      <c r="A395" s="1"/>
      <c r="B395" s="1"/>
      <c r="C395" s="1"/>
      <c r="D395" s="41"/>
      <c r="E395" s="33">
        <v>54942</v>
      </c>
      <c r="F395" s="34">
        <v>65535</v>
      </c>
      <c r="G395" s="43">
        <v>4.6399999999999997</v>
      </c>
      <c r="H395" s="34">
        <f t="shared" si="62"/>
        <v>463.99999999999994</v>
      </c>
      <c r="I395" s="56">
        <f t="shared" si="65"/>
        <v>1485.8527131782946</v>
      </c>
      <c r="J395" s="35">
        <f t="shared" si="63"/>
        <v>2</v>
      </c>
      <c r="K395" s="35">
        <f t="shared" si="64"/>
        <v>14</v>
      </c>
      <c r="L395" s="56">
        <f t="shared" si="66"/>
        <v>927.99999999999989</v>
      </c>
      <c r="M395" s="29"/>
      <c r="N395" s="1"/>
      <c r="O395" s="20"/>
      <c r="P395" s="20"/>
      <c r="Q395" s="20"/>
      <c r="R395" s="20"/>
      <c r="S395" s="20"/>
      <c r="T395" s="20"/>
      <c r="U395" s="20"/>
      <c r="V395" s="20"/>
      <c r="W395" s="20"/>
      <c r="X395" s="20"/>
      <c r="Y395" s="20"/>
      <c r="Z395" s="20"/>
      <c r="AA395" s="20"/>
      <c r="AB395" s="20"/>
      <c r="AC395" s="20"/>
      <c r="AD395" s="20"/>
    </row>
    <row r="396" spans="1:30">
      <c r="A396" s="1"/>
      <c r="B396" s="1"/>
      <c r="C396" s="1"/>
      <c r="D396" s="41"/>
      <c r="E396" s="33">
        <v>53696</v>
      </c>
      <c r="F396" s="34">
        <v>65535</v>
      </c>
      <c r="G396" s="43">
        <v>4.33</v>
      </c>
      <c r="H396" s="34">
        <f t="shared" si="62"/>
        <v>433</v>
      </c>
      <c r="I396" s="56">
        <f t="shared" si="65"/>
        <v>1485.8527131782946</v>
      </c>
      <c r="J396" s="35">
        <f t="shared" si="63"/>
        <v>2</v>
      </c>
      <c r="K396" s="35">
        <f t="shared" si="64"/>
        <v>14</v>
      </c>
      <c r="L396" s="56">
        <f t="shared" si="66"/>
        <v>866</v>
      </c>
      <c r="M396" s="29"/>
      <c r="N396" s="1"/>
      <c r="O396" s="20"/>
      <c r="P396" s="20"/>
      <c r="Q396" s="20"/>
      <c r="R396" s="20"/>
      <c r="S396" s="20"/>
      <c r="T396" s="20"/>
      <c r="U396" s="20"/>
      <c r="V396" s="20"/>
      <c r="W396" s="20"/>
      <c r="X396" s="20"/>
      <c r="Y396" s="20"/>
      <c r="Z396" s="20"/>
      <c r="AA396" s="20"/>
      <c r="AB396" s="20"/>
      <c r="AC396" s="20"/>
      <c r="AD396" s="20"/>
    </row>
    <row r="397" spans="1:30">
      <c r="A397" s="1"/>
      <c r="B397" s="1"/>
      <c r="C397" s="1"/>
      <c r="D397" s="41"/>
      <c r="E397" s="33">
        <v>53146</v>
      </c>
      <c r="F397" s="34">
        <v>65535</v>
      </c>
      <c r="G397" s="43">
        <v>3.47</v>
      </c>
      <c r="H397" s="34">
        <f t="shared" si="62"/>
        <v>347</v>
      </c>
      <c r="I397" s="56">
        <f t="shared" si="65"/>
        <v>1485.8527131782946</v>
      </c>
      <c r="J397" s="35">
        <f t="shared" si="63"/>
        <v>2</v>
      </c>
      <c r="K397" s="35">
        <f t="shared" si="64"/>
        <v>14</v>
      </c>
      <c r="L397" s="56">
        <f t="shared" si="66"/>
        <v>694</v>
      </c>
      <c r="M397" s="29"/>
      <c r="N397" s="1"/>
      <c r="O397" s="20"/>
      <c r="P397" s="20"/>
      <c r="Q397" s="20"/>
      <c r="R397" s="20"/>
      <c r="S397" s="20"/>
      <c r="T397" s="20"/>
      <c r="U397" s="20"/>
      <c r="V397" s="20"/>
      <c r="W397" s="20"/>
      <c r="X397" s="20"/>
      <c r="Y397" s="20"/>
      <c r="Z397" s="20"/>
      <c r="AA397" s="20"/>
      <c r="AB397" s="20"/>
      <c r="AC397" s="20"/>
      <c r="AD397" s="20"/>
    </row>
    <row r="398" spans="1:30" ht="16" thickBot="1">
      <c r="A398" s="1"/>
      <c r="B398" s="1"/>
      <c r="C398" s="1"/>
      <c r="D398" s="41"/>
      <c r="E398" s="33">
        <v>51118</v>
      </c>
      <c r="F398" s="34">
        <v>65535</v>
      </c>
      <c r="G398" s="43">
        <v>2.97</v>
      </c>
      <c r="H398" s="34">
        <f t="shared" si="62"/>
        <v>297</v>
      </c>
      <c r="I398" s="56">
        <f t="shared" si="65"/>
        <v>1485.8527131782946</v>
      </c>
      <c r="J398" s="35">
        <f t="shared" si="63"/>
        <v>2</v>
      </c>
      <c r="K398" s="35">
        <f t="shared" si="64"/>
        <v>14</v>
      </c>
      <c r="L398" s="56">
        <f t="shared" si="66"/>
        <v>594</v>
      </c>
      <c r="M398" s="29"/>
      <c r="N398" s="1"/>
      <c r="O398" s="20"/>
      <c r="P398" s="14"/>
      <c r="Q398" s="14"/>
      <c r="R398" s="20"/>
      <c r="S398" s="20"/>
      <c r="T398" s="20"/>
      <c r="U398" s="14"/>
      <c r="V398" s="14"/>
      <c r="W398" s="14"/>
      <c r="X398" s="14"/>
      <c r="Y398" s="14"/>
      <c r="Z398" s="20"/>
      <c r="AA398" s="20"/>
      <c r="AB398" s="20"/>
      <c r="AC398" s="20"/>
      <c r="AD398" s="20"/>
    </row>
    <row r="399" spans="1:30" ht="17" thickTop="1" thickBot="1">
      <c r="A399" s="1"/>
      <c r="B399" s="1"/>
      <c r="C399" s="1"/>
      <c r="D399" s="41"/>
      <c r="E399" s="33">
        <v>50234</v>
      </c>
      <c r="F399" s="34">
        <v>65535</v>
      </c>
      <c r="G399" s="43">
        <v>2.38</v>
      </c>
      <c r="H399" s="34">
        <f t="shared" si="62"/>
        <v>238</v>
      </c>
      <c r="I399" s="56">
        <f t="shared" si="65"/>
        <v>1485.8527131782946</v>
      </c>
      <c r="J399" s="35">
        <f t="shared" si="63"/>
        <v>2</v>
      </c>
      <c r="K399" s="35">
        <f t="shared" si="64"/>
        <v>14</v>
      </c>
      <c r="L399" s="56">
        <f t="shared" si="66"/>
        <v>476</v>
      </c>
      <c r="M399" s="29"/>
      <c r="N399" s="1"/>
      <c r="O399" s="14"/>
      <c r="P399" s="20"/>
      <c r="Q399" s="20"/>
      <c r="R399" s="14"/>
      <c r="S399" s="14"/>
      <c r="T399" s="14"/>
      <c r="U399" s="20"/>
      <c r="V399" s="20"/>
      <c r="W399" s="20"/>
      <c r="X399" s="20"/>
      <c r="Y399" s="20"/>
      <c r="Z399" s="20"/>
      <c r="AA399" s="20"/>
      <c r="AB399" s="20"/>
      <c r="AC399" s="20"/>
      <c r="AD399" s="20"/>
    </row>
    <row r="400" spans="1:30" ht="16" thickTop="1">
      <c r="A400" s="1"/>
      <c r="B400" s="1"/>
      <c r="C400" s="1"/>
      <c r="D400" s="41"/>
      <c r="E400" s="33">
        <v>50136</v>
      </c>
      <c r="F400" s="34">
        <v>65535</v>
      </c>
      <c r="G400" s="43">
        <v>2.13</v>
      </c>
      <c r="H400" s="34">
        <f t="shared" si="62"/>
        <v>213</v>
      </c>
      <c r="I400" s="56">
        <f t="shared" si="65"/>
        <v>1485.8527131782946</v>
      </c>
      <c r="J400" s="35">
        <f t="shared" si="63"/>
        <v>2</v>
      </c>
      <c r="K400" s="35">
        <f t="shared" si="64"/>
        <v>14</v>
      </c>
      <c r="L400" s="56">
        <f t="shared" si="66"/>
        <v>426</v>
      </c>
      <c r="M400" s="29"/>
      <c r="N400" s="1"/>
      <c r="O400" s="20"/>
      <c r="R400" s="20"/>
      <c r="S400" s="20"/>
      <c r="T400" s="20"/>
      <c r="U400" s="1"/>
      <c r="V400" s="1"/>
      <c r="W400" s="1"/>
      <c r="X400" s="1"/>
      <c r="Y400" s="1"/>
      <c r="Z400" s="20"/>
      <c r="AA400" s="20"/>
      <c r="AB400" s="20"/>
      <c r="AC400" s="20"/>
      <c r="AD400" s="20"/>
    </row>
    <row r="401" spans="1:56">
      <c r="A401" s="1"/>
      <c r="B401" s="1"/>
      <c r="C401" s="1"/>
      <c r="D401" s="41"/>
      <c r="E401" s="33">
        <v>50322</v>
      </c>
      <c r="F401" s="34">
        <v>65535</v>
      </c>
      <c r="G401" s="43">
        <v>1.68</v>
      </c>
      <c r="H401" s="34">
        <f t="shared" si="62"/>
        <v>168</v>
      </c>
      <c r="I401" s="56">
        <f t="shared" si="65"/>
        <v>1485.8527131782946</v>
      </c>
      <c r="J401" s="35">
        <f t="shared" si="63"/>
        <v>2</v>
      </c>
      <c r="K401" s="35">
        <f t="shared" si="64"/>
        <v>14</v>
      </c>
      <c r="L401" s="56">
        <f t="shared" si="66"/>
        <v>336</v>
      </c>
      <c r="M401" s="29"/>
      <c r="N401" s="1"/>
      <c r="U401" s="1"/>
      <c r="V401" s="1"/>
      <c r="W401" s="1"/>
      <c r="X401" s="1"/>
      <c r="Y401" s="1"/>
      <c r="Z401" s="20"/>
      <c r="AA401" s="20"/>
      <c r="AB401" s="20"/>
      <c r="AC401" s="20"/>
      <c r="AD401" s="20"/>
    </row>
    <row r="402" spans="1:56" ht="16" thickBot="1">
      <c r="A402" s="1"/>
      <c r="B402" s="1"/>
      <c r="C402" s="1"/>
      <c r="D402" s="41"/>
      <c r="E402" s="33">
        <v>50458</v>
      </c>
      <c r="F402" s="34">
        <v>65535</v>
      </c>
      <c r="G402" s="43">
        <v>1.38</v>
      </c>
      <c r="H402" s="34">
        <f t="shared" si="62"/>
        <v>138</v>
      </c>
      <c r="I402" s="56">
        <f t="shared" si="65"/>
        <v>1485.8527131782946</v>
      </c>
      <c r="J402" s="35">
        <f t="shared" si="63"/>
        <v>2</v>
      </c>
      <c r="K402" s="35">
        <f t="shared" si="64"/>
        <v>14</v>
      </c>
      <c r="L402" s="56">
        <f t="shared" si="66"/>
        <v>276</v>
      </c>
      <c r="M402" s="29"/>
      <c r="N402" s="1"/>
      <c r="U402" s="14"/>
      <c r="V402" s="14"/>
      <c r="W402" s="14"/>
      <c r="X402" s="14"/>
      <c r="Y402" s="14"/>
      <c r="Z402" s="20"/>
      <c r="AA402" s="20"/>
      <c r="AB402" s="20"/>
      <c r="AC402" s="20"/>
      <c r="AD402" s="20"/>
    </row>
    <row r="403" spans="1:56" ht="17" thickTop="1" thickBot="1">
      <c r="A403" s="1"/>
      <c r="B403" s="1"/>
      <c r="C403" s="1"/>
      <c r="D403" s="41"/>
      <c r="E403" s="33">
        <v>50522</v>
      </c>
      <c r="F403" s="34">
        <v>65535</v>
      </c>
      <c r="G403" s="43">
        <v>1.08</v>
      </c>
      <c r="H403" s="34">
        <f t="shared" si="62"/>
        <v>108</v>
      </c>
      <c r="I403" s="56">
        <f t="shared" si="65"/>
        <v>1485.8527131782946</v>
      </c>
      <c r="J403" s="35">
        <f t="shared" si="63"/>
        <v>2</v>
      </c>
      <c r="K403" s="35">
        <f t="shared" si="64"/>
        <v>14</v>
      </c>
      <c r="L403" s="56">
        <f t="shared" si="66"/>
        <v>216</v>
      </c>
      <c r="M403" s="29"/>
      <c r="N403" s="1"/>
      <c r="U403" s="1"/>
      <c r="V403" s="1"/>
      <c r="W403" s="1"/>
      <c r="X403" s="1"/>
      <c r="Y403" s="1"/>
      <c r="Z403" s="14"/>
      <c r="AA403" s="20"/>
      <c r="AB403" s="20"/>
      <c r="AC403" s="20"/>
      <c r="AD403" s="20"/>
    </row>
    <row r="404" spans="1:56" ht="17" thickTop="1" thickBot="1">
      <c r="A404" s="1"/>
      <c r="B404" s="1"/>
      <c r="C404" s="1"/>
      <c r="D404" s="41"/>
      <c r="E404" s="33">
        <v>51392</v>
      </c>
      <c r="F404" s="34">
        <v>65535</v>
      </c>
      <c r="G404" s="43">
        <v>0.81</v>
      </c>
      <c r="H404" s="34">
        <f t="shared" si="62"/>
        <v>81</v>
      </c>
      <c r="I404" s="56">
        <f t="shared" si="65"/>
        <v>1485.8527131782946</v>
      </c>
      <c r="J404" s="35">
        <f t="shared" si="63"/>
        <v>2</v>
      </c>
      <c r="K404" s="35">
        <f t="shared" si="64"/>
        <v>14</v>
      </c>
      <c r="L404" s="56">
        <f t="shared" si="66"/>
        <v>162</v>
      </c>
      <c r="M404" s="29"/>
      <c r="N404" s="1"/>
      <c r="U404" s="1"/>
      <c r="V404" s="1"/>
      <c r="W404" s="1"/>
      <c r="X404" s="1"/>
      <c r="Y404" s="1"/>
      <c r="Z404" s="20"/>
      <c r="AA404" s="14"/>
      <c r="AB404" s="14"/>
      <c r="AC404" s="14"/>
      <c r="AD404" s="14"/>
    </row>
    <row r="405" spans="1:56" ht="16" thickTop="1">
      <c r="A405" s="1"/>
      <c r="B405" s="1"/>
      <c r="C405" s="1"/>
      <c r="D405" s="41"/>
      <c r="E405" s="33">
        <v>50989</v>
      </c>
      <c r="F405" s="34">
        <v>63081</v>
      </c>
      <c r="G405" s="43">
        <v>0.66</v>
      </c>
      <c r="H405" s="34">
        <f t="shared" si="62"/>
        <v>66</v>
      </c>
      <c r="I405" s="56">
        <f t="shared" si="65"/>
        <v>1390.7364341085272</v>
      </c>
      <c r="J405" s="35">
        <f t="shared" si="63"/>
        <v>2</v>
      </c>
      <c r="K405" s="35">
        <f t="shared" si="64"/>
        <v>13</v>
      </c>
      <c r="L405" s="56">
        <f t="shared" si="66"/>
        <v>132</v>
      </c>
      <c r="M405" s="29"/>
      <c r="N405" s="1"/>
      <c r="U405" s="1"/>
      <c r="V405" s="1"/>
      <c r="W405" s="1"/>
      <c r="X405" s="1"/>
      <c r="Y405" s="1"/>
      <c r="Z405" s="1"/>
      <c r="AA405" s="20"/>
      <c r="AB405" s="20"/>
      <c r="AC405" s="20"/>
      <c r="AD405" s="20"/>
    </row>
    <row r="406" spans="1:56">
      <c r="A406" s="1"/>
      <c r="B406" s="1"/>
      <c r="C406" s="1"/>
      <c r="D406" s="41"/>
      <c r="E406" s="33">
        <v>49385</v>
      </c>
      <c r="F406" s="34">
        <v>55607</v>
      </c>
      <c r="G406" s="43">
        <v>0.42</v>
      </c>
      <c r="H406" s="34">
        <f t="shared" si="62"/>
        <v>42</v>
      </c>
      <c r="I406" s="56">
        <f t="shared" si="65"/>
        <v>1101.046511627907</v>
      </c>
      <c r="J406" s="35">
        <f t="shared" si="63"/>
        <v>2</v>
      </c>
      <c r="K406" s="35">
        <f t="shared" si="64"/>
        <v>11</v>
      </c>
      <c r="L406" s="56">
        <f t="shared" si="66"/>
        <v>84</v>
      </c>
      <c r="M406" s="29"/>
      <c r="N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21"/>
      <c r="AF406" s="21"/>
      <c r="AG406" s="21"/>
      <c r="AH406" s="21"/>
      <c r="AI406" s="21"/>
      <c r="AJ406" s="21"/>
      <c r="AK406" s="21"/>
      <c r="AL406" s="21"/>
      <c r="AM406" s="21"/>
      <c r="AN406" s="21"/>
      <c r="AO406" s="21"/>
      <c r="AP406" s="21"/>
      <c r="AQ406" s="21"/>
      <c r="AR406" s="21"/>
      <c r="AS406" s="21"/>
      <c r="AT406" s="21"/>
      <c r="AU406" s="21"/>
      <c r="AV406" s="21"/>
      <c r="AW406" s="21"/>
      <c r="AX406" s="21"/>
      <c r="AY406" s="21"/>
      <c r="AZ406" s="21"/>
      <c r="BA406" s="21"/>
      <c r="BB406" s="21"/>
      <c r="BC406" s="21"/>
      <c r="BD406" s="21"/>
    </row>
    <row r="407" spans="1:56" s="21" customFormat="1" ht="16" thickBot="1">
      <c r="A407" s="20"/>
      <c r="B407" s="20"/>
      <c r="C407" s="20"/>
      <c r="D407" s="41"/>
      <c r="E407" s="33">
        <v>48065</v>
      </c>
      <c r="F407" s="35">
        <v>53335</v>
      </c>
      <c r="G407" s="50">
        <v>0.23</v>
      </c>
      <c r="H407" s="34">
        <f t="shared" si="62"/>
        <v>23</v>
      </c>
      <c r="I407" s="56">
        <f t="shared" si="65"/>
        <v>1012.984496124031</v>
      </c>
      <c r="J407" s="35">
        <f t="shared" si="63"/>
        <v>2</v>
      </c>
      <c r="K407" s="35">
        <f t="shared" si="64"/>
        <v>10</v>
      </c>
      <c r="L407" s="56">
        <f t="shared" si="66"/>
        <v>46</v>
      </c>
      <c r="M407" s="51"/>
      <c r="N407" s="20"/>
      <c r="O407"/>
      <c r="P407"/>
      <c r="Q407"/>
      <c r="R407"/>
      <c r="S407"/>
      <c r="T407"/>
      <c r="U407" s="1"/>
      <c r="V407" s="1"/>
      <c r="W407" s="1"/>
      <c r="X407" s="1"/>
      <c r="Y407" s="1"/>
      <c r="Z407" s="14"/>
      <c r="AA407" s="1"/>
      <c r="AB407" s="1"/>
      <c r="AC407" s="1"/>
      <c r="AD407" s="1"/>
    </row>
    <row r="408" spans="1:56" s="21" customFormat="1" ht="17" thickTop="1" thickBot="1">
      <c r="A408" s="20"/>
      <c r="B408" s="20"/>
      <c r="C408" s="20" t="s">
        <v>30</v>
      </c>
      <c r="D408" s="41"/>
      <c r="E408" s="33">
        <v>46189</v>
      </c>
      <c r="F408" s="35">
        <v>48317</v>
      </c>
      <c r="G408" s="50">
        <v>0.05</v>
      </c>
      <c r="H408" s="34">
        <f t="shared" si="62"/>
        <v>5</v>
      </c>
      <c r="I408" s="56">
        <f t="shared" si="65"/>
        <v>818.48837209302326</v>
      </c>
      <c r="J408" s="35">
        <f t="shared" si="63"/>
        <v>1</v>
      </c>
      <c r="K408" s="35">
        <f t="shared" si="64"/>
        <v>8</v>
      </c>
      <c r="L408" s="56">
        <f t="shared" si="66"/>
        <v>5</v>
      </c>
      <c r="M408" s="51"/>
      <c r="N408" s="20"/>
      <c r="O408"/>
      <c r="P408"/>
      <c r="Q408"/>
      <c r="R408"/>
      <c r="S408"/>
      <c r="T408"/>
      <c r="U408" s="1"/>
      <c r="V408" s="1"/>
      <c r="W408" s="1"/>
      <c r="X408" s="1"/>
      <c r="Y408" s="1"/>
      <c r="Z408" s="1"/>
      <c r="AA408" s="14"/>
      <c r="AB408" s="14"/>
      <c r="AC408" s="1"/>
      <c r="AD408" s="1"/>
    </row>
    <row r="409" spans="1:56" s="21" customFormat="1" ht="16" thickTop="1">
      <c r="A409" s="20"/>
      <c r="B409" s="20"/>
      <c r="C409" s="20"/>
      <c r="D409" s="41"/>
      <c r="E409" s="33">
        <v>48503</v>
      </c>
      <c r="F409" s="35">
        <v>54507</v>
      </c>
      <c r="G409" s="50">
        <v>0.14000000000000001</v>
      </c>
      <c r="H409" s="34">
        <f t="shared" si="62"/>
        <v>14.000000000000002</v>
      </c>
      <c r="I409" s="56">
        <f t="shared" si="65"/>
        <v>1058.4108527131782</v>
      </c>
      <c r="J409" s="35">
        <f t="shared" si="63"/>
        <v>2</v>
      </c>
      <c r="K409" s="35">
        <f t="shared" si="64"/>
        <v>10</v>
      </c>
      <c r="L409" s="56">
        <f t="shared" si="66"/>
        <v>28.000000000000004</v>
      </c>
      <c r="M409" s="51"/>
      <c r="N409" s="20"/>
      <c r="O409"/>
      <c r="P409"/>
      <c r="Q409"/>
      <c r="R409"/>
      <c r="S409"/>
      <c r="T409"/>
      <c r="U409" s="1"/>
      <c r="V409" s="1"/>
      <c r="W409" s="1"/>
      <c r="X409" s="1"/>
      <c r="Y409" s="1"/>
      <c r="Z409" s="1"/>
      <c r="AA409" s="1"/>
      <c r="AB409" s="1"/>
      <c r="AC409" s="1"/>
      <c r="AD409" s="1"/>
    </row>
    <row r="410" spans="1:56" s="21" customFormat="1">
      <c r="A410" s="20"/>
      <c r="B410" s="20"/>
      <c r="C410" s="20"/>
      <c r="D410" s="41"/>
      <c r="E410" s="33">
        <v>48049</v>
      </c>
      <c r="F410" s="35">
        <v>53401</v>
      </c>
      <c r="G410" s="50">
        <v>0.14000000000000001</v>
      </c>
      <c r="H410" s="34">
        <f t="shared" si="62"/>
        <v>14.000000000000002</v>
      </c>
      <c r="I410" s="56">
        <f t="shared" ref="I410:I419" si="67">(F410-$W$27)/$V$31</f>
        <v>1015.5426356589147</v>
      </c>
      <c r="J410" s="35">
        <f t="shared" si="63"/>
        <v>2</v>
      </c>
      <c r="K410" s="35">
        <f t="shared" si="64"/>
        <v>10</v>
      </c>
      <c r="L410" s="56">
        <f t="shared" si="66"/>
        <v>28.000000000000004</v>
      </c>
      <c r="M410" s="51"/>
      <c r="N410" s="20"/>
      <c r="O410"/>
      <c r="P410"/>
      <c r="Q410"/>
      <c r="R410"/>
      <c r="S410"/>
      <c r="T410"/>
      <c r="U410" s="1"/>
      <c r="V410" s="1"/>
      <c r="W410" s="1"/>
      <c r="X410" s="1"/>
      <c r="Y410" s="1"/>
      <c r="Z410" s="1"/>
      <c r="AA410" s="1"/>
      <c r="AB410" s="1"/>
      <c r="AC410" s="1"/>
      <c r="AD410" s="1"/>
    </row>
    <row r="411" spans="1:56" s="21" customFormat="1">
      <c r="A411" s="20"/>
      <c r="B411" s="20"/>
      <c r="C411" s="20"/>
      <c r="D411" s="41"/>
      <c r="E411" s="33">
        <v>48803</v>
      </c>
      <c r="F411" s="35">
        <v>53399</v>
      </c>
      <c r="G411" s="50">
        <v>0.14000000000000001</v>
      </c>
      <c r="H411" s="34">
        <f t="shared" si="62"/>
        <v>14.000000000000002</v>
      </c>
      <c r="I411" s="56">
        <f t="shared" si="67"/>
        <v>1015.4651162790698</v>
      </c>
      <c r="J411" s="35">
        <f t="shared" si="63"/>
        <v>2</v>
      </c>
      <c r="K411" s="35">
        <f t="shared" si="64"/>
        <v>10</v>
      </c>
      <c r="L411" s="56">
        <f t="shared" si="66"/>
        <v>28.000000000000004</v>
      </c>
      <c r="M411" s="51"/>
      <c r="N411" s="20"/>
      <c r="O411"/>
      <c r="P411"/>
      <c r="Q411"/>
      <c r="R411"/>
      <c r="S411"/>
      <c r="T411"/>
      <c r="U411" s="1"/>
      <c r="V411" s="1"/>
      <c r="W411" s="1"/>
      <c r="X411" s="1"/>
      <c r="Y411" s="1"/>
      <c r="Z411" s="1"/>
      <c r="AA411" s="1"/>
      <c r="AB411" s="1"/>
      <c r="AC411" s="1"/>
      <c r="AD411" s="1"/>
    </row>
    <row r="412" spans="1:56" s="21" customFormat="1">
      <c r="A412" s="20"/>
      <c r="B412" s="20"/>
      <c r="C412" s="20"/>
      <c r="D412" s="41"/>
      <c r="E412" s="33">
        <v>49737</v>
      </c>
      <c r="F412" s="35">
        <v>59565</v>
      </c>
      <c r="G412" s="50">
        <v>0.33</v>
      </c>
      <c r="H412" s="34">
        <f t="shared" ref="H412:H419" si="68">100*G412</f>
        <v>33</v>
      </c>
      <c r="I412" s="56">
        <f t="shared" si="67"/>
        <v>1254.4573643410852</v>
      </c>
      <c r="J412" s="35">
        <f t="shared" ref="J412:J419" si="69">LOOKUP(I412,$O$16:$P$20)</f>
        <v>2</v>
      </c>
      <c r="K412" s="35">
        <f t="shared" ref="K412:K419" si="70">ROUNDDOWN(I412/100,0)</f>
        <v>12</v>
      </c>
      <c r="L412" s="56">
        <f t="shared" si="66"/>
        <v>66</v>
      </c>
      <c r="M412" s="51"/>
      <c r="N412" s="20"/>
      <c r="O412"/>
      <c r="P412"/>
      <c r="Q412"/>
      <c r="R412"/>
      <c r="S412"/>
      <c r="T412"/>
      <c r="U412" s="1"/>
      <c r="V412" s="1"/>
      <c r="W412" s="1"/>
      <c r="X412" s="1"/>
      <c r="Y412" s="1"/>
      <c r="Z412" s="1"/>
      <c r="AA412" s="1"/>
      <c r="AB412" s="1"/>
      <c r="AC412" s="1"/>
      <c r="AD412" s="1"/>
    </row>
    <row r="413" spans="1:56" s="21" customFormat="1">
      <c r="A413" s="20"/>
      <c r="B413" s="20"/>
      <c r="C413" s="20"/>
      <c r="D413" s="41"/>
      <c r="E413" s="33">
        <v>51741</v>
      </c>
      <c r="F413" s="35">
        <v>64795</v>
      </c>
      <c r="G413" s="50">
        <v>0.44</v>
      </c>
      <c r="H413" s="34">
        <f t="shared" si="68"/>
        <v>44</v>
      </c>
      <c r="I413" s="56">
        <f t="shared" si="67"/>
        <v>1457.1705426356589</v>
      </c>
      <c r="J413" s="35">
        <f t="shared" si="69"/>
        <v>2</v>
      </c>
      <c r="K413" s="35">
        <f t="shared" si="70"/>
        <v>14</v>
      </c>
      <c r="L413" s="56">
        <f t="shared" si="66"/>
        <v>88</v>
      </c>
      <c r="M413" s="51"/>
      <c r="N413" s="20"/>
      <c r="O413"/>
      <c r="P413"/>
      <c r="Q413"/>
      <c r="R413"/>
      <c r="S413"/>
      <c r="T413"/>
      <c r="U413" s="1"/>
      <c r="V413" s="1"/>
      <c r="W413" s="1"/>
      <c r="X413" s="1"/>
      <c r="Y413" s="1"/>
      <c r="Z413" s="1"/>
      <c r="AA413" s="1"/>
      <c r="AB413" s="1"/>
      <c r="AC413" s="1"/>
      <c r="AD413" s="1"/>
    </row>
    <row r="414" spans="1:56" s="21" customFormat="1">
      <c r="A414" s="20"/>
      <c r="B414" s="20"/>
      <c r="C414" s="20"/>
      <c r="D414" s="41"/>
      <c r="E414" s="33">
        <v>53275</v>
      </c>
      <c r="F414" s="35">
        <v>65535</v>
      </c>
      <c r="G414" s="50">
        <v>0.43</v>
      </c>
      <c r="H414" s="34">
        <f t="shared" si="68"/>
        <v>43</v>
      </c>
      <c r="I414" s="56">
        <f t="shared" si="67"/>
        <v>1485.8527131782946</v>
      </c>
      <c r="J414" s="35">
        <f t="shared" si="69"/>
        <v>2</v>
      </c>
      <c r="K414" s="35">
        <f t="shared" si="70"/>
        <v>14</v>
      </c>
      <c r="L414" s="56">
        <f t="shared" si="66"/>
        <v>86</v>
      </c>
      <c r="M414" s="51"/>
      <c r="N414" s="20"/>
      <c r="O414"/>
      <c r="P414"/>
      <c r="Q414"/>
      <c r="R414"/>
      <c r="S414"/>
      <c r="T414"/>
      <c r="U414" s="1"/>
      <c r="V414" s="1"/>
      <c r="W414" s="1"/>
      <c r="X414" s="1"/>
      <c r="Y414" s="1"/>
      <c r="Z414" s="1"/>
      <c r="AA414" s="1"/>
      <c r="AB414" s="1"/>
      <c r="AC414" s="1"/>
      <c r="AD414" s="1"/>
    </row>
    <row r="415" spans="1:56" s="21" customFormat="1">
      <c r="A415" s="20"/>
      <c r="B415" s="20"/>
      <c r="C415" s="20"/>
      <c r="D415" s="41"/>
      <c r="E415" s="33">
        <v>54689</v>
      </c>
      <c r="F415" s="35">
        <v>65535</v>
      </c>
      <c r="G415" s="50">
        <v>0.39</v>
      </c>
      <c r="H415" s="34">
        <f t="shared" si="68"/>
        <v>39</v>
      </c>
      <c r="I415" s="56">
        <f t="shared" si="67"/>
        <v>1485.8527131782946</v>
      </c>
      <c r="J415" s="35">
        <f t="shared" si="69"/>
        <v>2</v>
      </c>
      <c r="K415" s="35">
        <f t="shared" si="70"/>
        <v>14</v>
      </c>
      <c r="L415" s="56">
        <f t="shared" si="66"/>
        <v>78</v>
      </c>
      <c r="M415" s="51"/>
      <c r="N415" s="20"/>
      <c r="O415"/>
      <c r="P415"/>
      <c r="Q415"/>
      <c r="R415"/>
      <c r="S415"/>
      <c r="T415"/>
      <c r="U415" s="1"/>
      <c r="V415" s="1"/>
      <c r="W415" s="1"/>
      <c r="X415" s="1"/>
      <c r="Y415" s="1"/>
      <c r="Z415" s="1"/>
      <c r="AA415" s="1"/>
      <c r="AB415" s="1"/>
      <c r="AC415" s="1"/>
      <c r="AD415" s="1"/>
    </row>
    <row r="416" spans="1:56" s="21" customFormat="1">
      <c r="A416" s="20"/>
      <c r="B416" s="20"/>
      <c r="C416" s="20"/>
      <c r="D416" s="41"/>
      <c r="E416" s="33">
        <v>55486</v>
      </c>
      <c r="F416" s="35">
        <v>65535</v>
      </c>
      <c r="G416" s="50">
        <v>0.32</v>
      </c>
      <c r="H416" s="34">
        <f t="shared" si="68"/>
        <v>32</v>
      </c>
      <c r="I416" s="56">
        <f t="shared" si="67"/>
        <v>1485.8527131782946</v>
      </c>
      <c r="J416" s="35">
        <f t="shared" si="69"/>
        <v>2</v>
      </c>
      <c r="K416" s="35">
        <f t="shared" si="70"/>
        <v>14</v>
      </c>
      <c r="L416" s="56">
        <f t="shared" si="66"/>
        <v>64</v>
      </c>
      <c r="M416" s="51"/>
      <c r="N416" s="20"/>
      <c r="O416"/>
      <c r="P416"/>
      <c r="Q416"/>
      <c r="R416"/>
      <c r="S416"/>
      <c r="T416"/>
      <c r="U416" s="1"/>
      <c r="V416" s="1"/>
      <c r="W416" s="1"/>
      <c r="X416" s="1"/>
      <c r="Y416" s="1"/>
      <c r="Z416" s="1"/>
      <c r="AA416" s="1"/>
      <c r="AB416" s="1"/>
      <c r="AC416" s="1"/>
      <c r="AD416" s="1"/>
    </row>
    <row r="417" spans="1:56" s="21" customFormat="1">
      <c r="A417" s="20"/>
      <c r="B417" s="20"/>
      <c r="C417" s="20"/>
      <c r="D417" s="41"/>
      <c r="E417" s="33">
        <v>51557</v>
      </c>
      <c r="F417" s="35">
        <v>65535</v>
      </c>
      <c r="G417" s="50">
        <v>0.26</v>
      </c>
      <c r="H417" s="34">
        <f t="shared" si="68"/>
        <v>26</v>
      </c>
      <c r="I417" s="56">
        <f t="shared" si="67"/>
        <v>1485.8527131782946</v>
      </c>
      <c r="J417" s="35">
        <f t="shared" si="69"/>
        <v>2</v>
      </c>
      <c r="K417" s="35">
        <f t="shared" si="70"/>
        <v>14</v>
      </c>
      <c r="L417" s="56">
        <f t="shared" si="66"/>
        <v>52</v>
      </c>
      <c r="M417" s="51"/>
      <c r="N417" s="20"/>
      <c r="O417"/>
      <c r="P417"/>
      <c r="Q417"/>
      <c r="R417"/>
      <c r="S417"/>
      <c r="T417"/>
      <c r="U417" s="1"/>
      <c r="V417" s="1"/>
      <c r="W417" s="1"/>
      <c r="X417" s="1"/>
      <c r="Y417" s="1"/>
      <c r="Z417" s="1"/>
      <c r="AA417" s="1"/>
      <c r="AB417" s="1"/>
      <c r="AC417" s="1"/>
      <c r="AD417" s="1"/>
    </row>
    <row r="418" spans="1:56" s="21" customFormat="1" ht="16" thickBot="1">
      <c r="A418" s="20"/>
      <c r="B418" s="20"/>
      <c r="C418" s="20"/>
      <c r="D418" s="41"/>
      <c r="E418" s="33">
        <v>49547</v>
      </c>
      <c r="F418" s="35">
        <v>52813</v>
      </c>
      <c r="G418" s="50">
        <v>0.09</v>
      </c>
      <c r="H418" s="34">
        <f t="shared" si="68"/>
        <v>9</v>
      </c>
      <c r="I418" s="56">
        <f t="shared" si="67"/>
        <v>992.75193798449607</v>
      </c>
      <c r="J418" s="35">
        <f t="shared" si="69"/>
        <v>1</v>
      </c>
      <c r="K418" s="35">
        <f t="shared" si="70"/>
        <v>9</v>
      </c>
      <c r="L418" s="56">
        <f t="shared" si="66"/>
        <v>9</v>
      </c>
      <c r="M418" s="51"/>
      <c r="N418" s="20"/>
      <c r="O418"/>
      <c r="P418"/>
      <c r="Q418"/>
      <c r="R418"/>
      <c r="S418"/>
      <c r="T418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5"/>
      <c r="AF418" s="15"/>
      <c r="AG418" s="15"/>
      <c r="AH418" s="15"/>
      <c r="AI418" s="15"/>
      <c r="AJ418" s="15"/>
      <c r="AK418" s="15"/>
      <c r="AL418" s="15"/>
      <c r="AM418" s="15"/>
      <c r="AN418" s="15"/>
      <c r="AO418" s="15"/>
      <c r="AP418" s="15"/>
      <c r="AQ418" s="15"/>
      <c r="AR418" s="15"/>
      <c r="AS418" s="15"/>
      <c r="AT418" s="15"/>
      <c r="AU418" s="15"/>
      <c r="AV418" s="15"/>
      <c r="AW418" s="15"/>
      <c r="AX418" s="15"/>
      <c r="AY418" s="15"/>
      <c r="AZ418" s="15"/>
      <c r="BA418" s="15"/>
      <c r="BB418" s="15"/>
      <c r="BC418" s="15"/>
      <c r="BD418" s="15"/>
    </row>
    <row r="419" spans="1:56" s="15" customFormat="1" ht="17" thickTop="1" thickBot="1">
      <c r="A419" s="14"/>
      <c r="B419" s="14"/>
      <c r="C419" s="14"/>
      <c r="D419" s="48"/>
      <c r="E419" s="40">
        <v>46813</v>
      </c>
      <c r="F419" s="40">
        <v>48099</v>
      </c>
      <c r="G419" s="49">
        <v>0.08</v>
      </c>
      <c r="H419" s="40">
        <f t="shared" si="68"/>
        <v>8</v>
      </c>
      <c r="I419" s="56">
        <f t="shared" si="67"/>
        <v>810.03875968992247</v>
      </c>
      <c r="J419" s="40">
        <f t="shared" si="69"/>
        <v>1</v>
      </c>
      <c r="K419" s="40">
        <f t="shared" si="70"/>
        <v>8</v>
      </c>
      <c r="L419" s="63">
        <f t="shared" si="66"/>
        <v>8</v>
      </c>
      <c r="M419" s="31"/>
      <c r="N419" s="14"/>
      <c r="O419"/>
      <c r="P419"/>
      <c r="Q419"/>
      <c r="R419"/>
      <c r="S419"/>
      <c r="T419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21"/>
      <c r="AF419" s="21"/>
      <c r="AG419" s="21"/>
      <c r="AH419" s="21"/>
      <c r="AI419" s="21"/>
      <c r="AJ419" s="21"/>
      <c r="AK419" s="21"/>
      <c r="AL419" s="21"/>
      <c r="AM419" s="21"/>
      <c r="AN419" s="21"/>
      <c r="AO419" s="21"/>
      <c r="AP419" s="21"/>
      <c r="AQ419" s="21"/>
      <c r="AR419" s="21"/>
      <c r="AS419" s="21"/>
      <c r="AT419" s="21"/>
      <c r="AU419" s="21"/>
      <c r="AV419" s="21"/>
      <c r="AW419" s="21"/>
      <c r="AX419" s="21"/>
      <c r="AY419" s="21"/>
      <c r="AZ419" s="21"/>
      <c r="BA419" s="21"/>
      <c r="BB419" s="21"/>
      <c r="BC419" s="21"/>
      <c r="BD419" s="21"/>
    </row>
    <row r="420" spans="1:56" s="21" customFormat="1" ht="16" thickTop="1">
      <c r="A420"/>
      <c r="B420"/>
      <c r="C420"/>
      <c r="D420"/>
      <c r="E420"/>
      <c r="F420"/>
      <c r="G420"/>
      <c r="H420"/>
      <c r="I420" s="9"/>
      <c r="J420" s="20"/>
      <c r="K420" s="20"/>
      <c r="L420" s="9"/>
      <c r="M420" s="1"/>
      <c r="N420"/>
      <c r="O420"/>
      <c r="P420"/>
      <c r="Q420"/>
      <c r="R420"/>
      <c r="S420"/>
      <c r="T420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/>
      <c r="AF420"/>
      <c r="AG420"/>
      <c r="AH420"/>
      <c r="AI420"/>
      <c r="AJ420"/>
      <c r="AK420"/>
      <c r="AL420"/>
      <c r="AM420"/>
      <c r="AN420"/>
      <c r="AO420"/>
      <c r="AP420"/>
      <c r="AQ420"/>
      <c r="AR420"/>
      <c r="AS420"/>
      <c r="AT420"/>
      <c r="AU420"/>
      <c r="AV420"/>
      <c r="AW420"/>
      <c r="AX420"/>
      <c r="AY420"/>
      <c r="AZ420"/>
      <c r="BA420"/>
      <c r="BB420"/>
      <c r="BC420"/>
      <c r="BD420"/>
    </row>
    <row r="421" spans="1:56">
      <c r="I421" s="9"/>
      <c r="J421" s="20"/>
      <c r="K421" s="20"/>
      <c r="L421" s="9"/>
      <c r="M421" s="1"/>
      <c r="U421" s="11"/>
      <c r="V421" s="11"/>
      <c r="W421" s="11"/>
      <c r="X421" s="11"/>
      <c r="Y421" s="11"/>
      <c r="Z421" s="1"/>
      <c r="AA421" s="1"/>
      <c r="AB421" s="1"/>
      <c r="AC421" s="1"/>
      <c r="AD421" s="1"/>
    </row>
    <row r="422" spans="1:56">
      <c r="I422" s="9"/>
      <c r="J422" s="20"/>
      <c r="K422" s="20"/>
      <c r="L422" s="9"/>
      <c r="M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</row>
    <row r="423" spans="1:56">
      <c r="I423" s="9"/>
      <c r="J423" s="20"/>
      <c r="K423" s="20"/>
      <c r="L423" s="9"/>
      <c r="M423" s="1"/>
      <c r="U423" s="1"/>
      <c r="V423" s="1"/>
      <c r="W423" s="1"/>
      <c r="X423" s="1"/>
      <c r="Y423" s="1"/>
      <c r="Z423" s="1"/>
      <c r="AA423" s="1"/>
      <c r="AB423" s="1"/>
      <c r="AC423" s="11"/>
      <c r="AD423" s="11"/>
    </row>
    <row r="424" spans="1:56">
      <c r="I424" s="9"/>
      <c r="J424" s="20"/>
      <c r="K424" s="20"/>
      <c r="L424" s="9"/>
      <c r="M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</row>
    <row r="425" spans="1:56">
      <c r="I425" s="9"/>
      <c r="J425" s="20"/>
      <c r="K425" s="20"/>
      <c r="L425" s="9"/>
      <c r="M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</row>
    <row r="426" spans="1:56">
      <c r="I426" s="9"/>
      <c r="J426" s="20"/>
      <c r="K426" s="20"/>
      <c r="L426" s="9"/>
      <c r="M426" s="1"/>
      <c r="U426" s="1"/>
      <c r="V426" s="1"/>
      <c r="W426" s="1"/>
      <c r="X426" s="1"/>
      <c r="Y426" s="1"/>
      <c r="Z426" s="11"/>
      <c r="AA426" s="1"/>
      <c r="AB426" s="1"/>
      <c r="AC426" s="1"/>
      <c r="AD426" s="1"/>
    </row>
    <row r="427" spans="1:56">
      <c r="I427" s="9"/>
      <c r="J427" s="20"/>
      <c r="K427" s="20"/>
      <c r="L427" s="9"/>
      <c r="M427" s="1"/>
      <c r="U427" s="1"/>
      <c r="V427" s="1"/>
      <c r="W427" s="1"/>
      <c r="X427" s="1"/>
      <c r="Y427" s="1"/>
      <c r="Z427" s="1"/>
      <c r="AA427" s="11"/>
      <c r="AB427" s="11"/>
      <c r="AC427" s="1"/>
      <c r="AD427" s="1"/>
    </row>
    <row r="428" spans="1:56">
      <c r="I428" s="9"/>
      <c r="J428" s="20"/>
      <c r="K428" s="20"/>
      <c r="L428" s="9"/>
      <c r="M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</row>
    <row r="429" spans="1:56">
      <c r="I429" s="57"/>
      <c r="J429" s="8"/>
      <c r="K429" s="8"/>
      <c r="L429" s="9"/>
      <c r="M429" s="20"/>
      <c r="U429" s="1"/>
      <c r="V429" s="1"/>
      <c r="W429" s="1"/>
      <c r="X429" s="1"/>
      <c r="Y429" s="1"/>
      <c r="Z429" s="1"/>
      <c r="AA429" s="1"/>
      <c r="AB429" s="1"/>
      <c r="AC429" s="1"/>
      <c r="AD429" s="1"/>
    </row>
    <row r="430" spans="1:56">
      <c r="I430" s="9"/>
      <c r="J430" s="20"/>
      <c r="K430" s="20"/>
      <c r="L430" s="9"/>
      <c r="M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</row>
    <row r="431" spans="1:56">
      <c r="I431" s="9"/>
      <c r="J431" s="20"/>
      <c r="K431" s="20"/>
      <c r="L431" s="9"/>
      <c r="M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</row>
    <row r="432" spans="1:56">
      <c r="I432" s="9"/>
      <c r="J432" s="20"/>
      <c r="K432" s="20"/>
      <c r="L432" s="9"/>
      <c r="M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</row>
    <row r="433" spans="9:30">
      <c r="I433" s="9"/>
      <c r="J433" s="20"/>
      <c r="K433" s="20"/>
      <c r="L433" s="9"/>
      <c r="M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</row>
    <row r="434" spans="9:30">
      <c r="I434" s="9"/>
      <c r="J434" s="20"/>
      <c r="K434" s="20"/>
      <c r="L434" s="9"/>
      <c r="M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</row>
    <row r="435" spans="9:30">
      <c r="I435" s="9"/>
      <c r="J435" s="20"/>
      <c r="K435" s="20"/>
      <c r="L435" s="9"/>
      <c r="M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</row>
    <row r="436" spans="9:30">
      <c r="I436" s="9"/>
      <c r="J436" s="20"/>
      <c r="K436" s="20"/>
      <c r="L436" s="9"/>
      <c r="M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</row>
    <row r="437" spans="9:30">
      <c r="I437" s="9"/>
      <c r="J437" s="20"/>
      <c r="K437" s="20"/>
      <c r="L437" s="9"/>
      <c r="M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</row>
    <row r="438" spans="9:30">
      <c r="I438" s="9"/>
      <c r="J438" s="20"/>
      <c r="K438" s="20"/>
      <c r="L438" s="9"/>
      <c r="M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</row>
    <row r="439" spans="9:30">
      <c r="I439" s="9"/>
      <c r="J439" s="20"/>
      <c r="K439" s="20"/>
      <c r="L439" s="9"/>
      <c r="M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</row>
    <row r="440" spans="9:30">
      <c r="I440" s="9"/>
      <c r="J440" s="20"/>
      <c r="K440" s="20"/>
      <c r="L440" s="9"/>
      <c r="M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</row>
    <row r="441" spans="9:30">
      <c r="I441" s="9"/>
      <c r="J441" s="20"/>
      <c r="K441" s="20"/>
      <c r="L441" s="9"/>
      <c r="M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</row>
    <row r="442" spans="9:30">
      <c r="I442" s="9"/>
      <c r="J442" s="20"/>
      <c r="K442" s="20"/>
      <c r="L442" s="9"/>
      <c r="M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</row>
    <row r="443" spans="9:30">
      <c r="I443" s="9"/>
      <c r="J443" s="20"/>
      <c r="K443" s="20"/>
      <c r="L443" s="9"/>
      <c r="M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</row>
    <row r="444" spans="9:30">
      <c r="I444" s="9"/>
      <c r="J444" s="20"/>
      <c r="K444" s="20"/>
      <c r="L444" s="9"/>
      <c r="M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</row>
    <row r="445" spans="9:30">
      <c r="I445" s="9"/>
      <c r="J445" s="20"/>
      <c r="K445" s="20"/>
      <c r="L445" s="9"/>
      <c r="M445" s="1"/>
      <c r="U445" s="11"/>
      <c r="V445" s="11"/>
      <c r="W445" s="11"/>
      <c r="X445" s="11"/>
      <c r="Y445" s="11"/>
      <c r="Z445" s="1"/>
      <c r="AA445" s="1"/>
      <c r="AB445" s="1"/>
      <c r="AC445" s="1"/>
      <c r="AD445" s="1"/>
    </row>
    <row r="446" spans="9:30">
      <c r="I446" s="9"/>
      <c r="J446" s="20"/>
      <c r="K446" s="20"/>
      <c r="L446" s="9"/>
      <c r="M446" s="20"/>
      <c r="U446" s="1"/>
      <c r="V446" s="1"/>
      <c r="W446" s="1"/>
      <c r="X446" s="1"/>
      <c r="Y446" s="1"/>
      <c r="Z446" s="1"/>
      <c r="AA446" s="1"/>
      <c r="AB446" s="1"/>
      <c r="AC446" s="1"/>
      <c r="AD446" s="1"/>
    </row>
    <row r="447" spans="9:30">
      <c r="I447" s="9"/>
      <c r="J447" s="20"/>
      <c r="K447" s="20"/>
      <c r="L447" s="9"/>
      <c r="M447" s="1"/>
      <c r="U447" s="1"/>
      <c r="V447" s="1"/>
      <c r="W447" s="1"/>
      <c r="X447" s="1"/>
      <c r="Y447" s="1"/>
      <c r="Z447" s="1"/>
      <c r="AA447" s="1"/>
      <c r="AB447" s="1"/>
      <c r="AC447" s="11"/>
      <c r="AD447" s="11"/>
    </row>
    <row r="448" spans="9:30">
      <c r="I448" s="9"/>
      <c r="J448" s="20"/>
      <c r="K448" s="20"/>
      <c r="L448" s="9"/>
      <c r="M448" s="20"/>
      <c r="U448" s="1"/>
      <c r="V448" s="1"/>
      <c r="W448" s="1"/>
      <c r="X448" s="1"/>
      <c r="Y448" s="1"/>
      <c r="Z448" s="1"/>
      <c r="AA448" s="1"/>
      <c r="AB448" s="1"/>
      <c r="AC448" s="1"/>
      <c r="AD448" s="1"/>
    </row>
    <row r="449" spans="9:30">
      <c r="I449" s="9"/>
      <c r="J449" s="20"/>
      <c r="K449" s="20"/>
      <c r="L449" s="9"/>
      <c r="M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</row>
    <row r="450" spans="9:30">
      <c r="I450" s="9"/>
      <c r="J450" s="20"/>
      <c r="K450" s="20"/>
      <c r="L450" s="9"/>
      <c r="M450" s="1"/>
      <c r="U450" s="1"/>
      <c r="V450" s="1"/>
      <c r="W450" s="1"/>
      <c r="X450" s="1"/>
      <c r="Y450" s="1"/>
      <c r="Z450" s="11"/>
      <c r="AA450" s="1"/>
      <c r="AB450" s="1"/>
      <c r="AC450" s="1"/>
      <c r="AD450" s="1"/>
    </row>
    <row r="451" spans="9:30">
      <c r="I451" s="9"/>
      <c r="J451" s="20"/>
      <c r="K451" s="20"/>
      <c r="L451" s="9"/>
      <c r="M451" s="1"/>
      <c r="U451" s="1"/>
      <c r="V451" s="1"/>
      <c r="W451" s="1"/>
      <c r="X451" s="1"/>
      <c r="Y451" s="1"/>
      <c r="Z451" s="1"/>
      <c r="AA451" s="11"/>
      <c r="AB451" s="11"/>
      <c r="AC451" s="1"/>
      <c r="AD451" s="1"/>
    </row>
    <row r="452" spans="9:30">
      <c r="I452" s="9"/>
      <c r="J452" s="20"/>
      <c r="K452" s="20"/>
      <c r="L452" s="9"/>
      <c r="M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</row>
    <row r="453" spans="9:30">
      <c r="I453" s="9"/>
      <c r="J453" s="20"/>
      <c r="K453" s="20"/>
      <c r="L453" s="9"/>
      <c r="M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</row>
    <row r="454" spans="9:30">
      <c r="I454" s="9"/>
      <c r="J454" s="20"/>
      <c r="K454" s="20"/>
      <c r="L454" s="9"/>
      <c r="M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</row>
    <row r="455" spans="9:30">
      <c r="I455" s="9"/>
      <c r="J455" s="20"/>
      <c r="K455" s="20"/>
      <c r="L455" s="9"/>
      <c r="M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</row>
    <row r="456" spans="9:30">
      <c r="I456" s="9"/>
      <c r="J456" s="20"/>
      <c r="K456" s="20"/>
      <c r="L456" s="9"/>
      <c r="M456" s="20"/>
      <c r="U456" s="1"/>
      <c r="V456" s="1"/>
      <c r="W456" s="1"/>
      <c r="X456" s="1"/>
      <c r="Y456" s="1"/>
      <c r="Z456" s="1"/>
      <c r="AA456" s="1"/>
      <c r="AB456" s="1"/>
      <c r="AC456" s="1"/>
      <c r="AD456" s="1"/>
    </row>
    <row r="457" spans="9:30">
      <c r="I457" s="9"/>
      <c r="J457" s="20"/>
      <c r="K457" s="20"/>
      <c r="L457" s="9"/>
      <c r="M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</row>
    <row r="458" spans="9:30">
      <c r="I458" s="9"/>
      <c r="J458" s="20"/>
      <c r="K458" s="20"/>
      <c r="L458" s="9"/>
      <c r="M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</row>
    <row r="459" spans="9:30">
      <c r="I459" s="9"/>
      <c r="J459" s="20"/>
      <c r="K459" s="20"/>
      <c r="L459" s="9"/>
      <c r="M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</row>
    <row r="460" spans="9:30">
      <c r="I460" s="9"/>
      <c r="J460" s="20"/>
      <c r="K460" s="20"/>
      <c r="L460" s="9"/>
      <c r="M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</row>
    <row r="461" spans="9:30">
      <c r="I461" s="9"/>
      <c r="J461" s="20"/>
      <c r="K461" s="20"/>
      <c r="L461" s="9"/>
      <c r="M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</row>
    <row r="462" spans="9:30">
      <c r="I462" s="9"/>
      <c r="J462" s="20"/>
      <c r="K462" s="20"/>
      <c r="L462" s="9"/>
      <c r="M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</row>
    <row r="463" spans="9:30">
      <c r="I463" s="9"/>
      <c r="J463" s="20"/>
      <c r="K463" s="20"/>
      <c r="L463" s="9"/>
      <c r="M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</row>
    <row r="464" spans="9:30">
      <c r="I464" s="9"/>
      <c r="J464" s="20"/>
      <c r="K464" s="20"/>
      <c r="L464" s="9"/>
      <c r="M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</row>
    <row r="465" spans="9:30">
      <c r="I465" s="9"/>
      <c r="J465" s="20"/>
      <c r="K465" s="20"/>
      <c r="L465" s="9"/>
      <c r="M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</row>
    <row r="466" spans="9:30">
      <c r="I466" s="9"/>
      <c r="J466" s="20"/>
      <c r="K466" s="20"/>
      <c r="L466" s="9"/>
      <c r="M466" s="20"/>
      <c r="U466" s="1"/>
      <c r="V466" s="1"/>
      <c r="W466" s="1"/>
      <c r="X466" s="1"/>
      <c r="Y466" s="1"/>
      <c r="Z466" s="1"/>
      <c r="AA466" s="1"/>
      <c r="AB466" s="1"/>
      <c r="AC466" s="1"/>
      <c r="AD466" s="1"/>
    </row>
    <row r="467" spans="9:30">
      <c r="I467" s="9"/>
      <c r="J467" s="20"/>
      <c r="K467" s="20"/>
      <c r="L467" s="9"/>
      <c r="M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</row>
    <row r="468" spans="9:30">
      <c r="I468" s="9"/>
      <c r="J468" s="20"/>
      <c r="K468" s="20"/>
      <c r="L468" s="9"/>
      <c r="M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</row>
    <row r="469" spans="9:30">
      <c r="I469" s="9"/>
      <c r="J469" s="20"/>
      <c r="K469" s="20"/>
      <c r="L469" s="9"/>
      <c r="M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</row>
    <row r="470" spans="9:30">
      <c r="I470" s="9"/>
      <c r="J470" s="20"/>
      <c r="K470" s="20"/>
      <c r="L470" s="9"/>
      <c r="M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</row>
    <row r="471" spans="9:30">
      <c r="I471" s="9"/>
      <c r="J471" s="20"/>
      <c r="K471" s="20"/>
      <c r="L471" s="9"/>
      <c r="M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</row>
    <row r="472" spans="9:30">
      <c r="I472" s="9"/>
      <c r="J472" s="20"/>
      <c r="K472" s="20"/>
      <c r="L472" s="9"/>
      <c r="M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</row>
    <row r="473" spans="9:30">
      <c r="I473" s="9"/>
      <c r="J473" s="20"/>
      <c r="K473" s="20"/>
      <c r="L473" s="9"/>
      <c r="M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</row>
    <row r="474" spans="9:30">
      <c r="I474" s="9"/>
      <c r="J474" s="20"/>
      <c r="K474" s="20"/>
      <c r="L474" s="9"/>
      <c r="M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</row>
    <row r="475" spans="9:30">
      <c r="I475" s="9"/>
      <c r="J475" s="20"/>
      <c r="K475" s="20"/>
      <c r="L475" s="9"/>
      <c r="M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</row>
    <row r="476" spans="9:30">
      <c r="I476" s="9"/>
      <c r="J476" s="20"/>
      <c r="K476" s="20"/>
      <c r="L476" s="9"/>
      <c r="M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</row>
    <row r="477" spans="9:30">
      <c r="I477" s="9"/>
      <c r="J477" s="20"/>
      <c r="K477" s="20"/>
      <c r="L477" s="9"/>
      <c r="M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</row>
    <row r="478" spans="9:30">
      <c r="I478" s="9"/>
      <c r="J478" s="20"/>
      <c r="K478" s="20"/>
      <c r="L478" s="9"/>
      <c r="M478" s="20"/>
      <c r="U478" s="1"/>
      <c r="V478" s="1"/>
      <c r="W478" s="1"/>
      <c r="X478" s="1"/>
      <c r="Y478" s="1"/>
      <c r="Z478" s="1"/>
      <c r="AA478" s="1"/>
      <c r="AB478" s="1"/>
      <c r="AC478" s="1"/>
      <c r="AD478" s="1"/>
    </row>
    <row r="479" spans="9:30">
      <c r="I479" s="9"/>
      <c r="J479" s="20"/>
      <c r="K479" s="20"/>
      <c r="L479" s="9"/>
      <c r="M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</row>
    <row r="480" spans="9:30">
      <c r="I480" s="9"/>
      <c r="J480" s="20"/>
      <c r="K480" s="20"/>
      <c r="L480" s="9"/>
      <c r="M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</row>
    <row r="481" spans="9:30">
      <c r="I481" s="9"/>
      <c r="J481" s="20"/>
      <c r="K481" s="20"/>
      <c r="L481" s="9"/>
      <c r="M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</row>
    <row r="482" spans="9:30">
      <c r="I482" s="9"/>
      <c r="J482" s="20"/>
      <c r="K482" s="20"/>
      <c r="L482" s="9"/>
      <c r="M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</row>
    <row r="483" spans="9:30">
      <c r="I483" s="9"/>
      <c r="J483" s="20"/>
      <c r="K483" s="20"/>
      <c r="L483" s="9"/>
      <c r="M483" s="1"/>
      <c r="U483" s="11"/>
      <c r="V483" s="11"/>
      <c r="W483" s="11"/>
      <c r="X483" s="11"/>
      <c r="Y483" s="11"/>
      <c r="Z483" s="1"/>
      <c r="AA483" s="1"/>
      <c r="AB483" s="1"/>
      <c r="AC483" s="1"/>
      <c r="AD483" s="1"/>
    </row>
    <row r="484" spans="9:30">
      <c r="I484" s="9"/>
      <c r="J484" s="20"/>
      <c r="K484" s="20"/>
      <c r="L484" s="9"/>
      <c r="M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</row>
    <row r="485" spans="9:30">
      <c r="I485" s="9"/>
      <c r="J485" s="20"/>
      <c r="K485" s="20"/>
      <c r="L485" s="9"/>
      <c r="M485" s="1"/>
      <c r="U485" s="1"/>
      <c r="V485" s="1"/>
      <c r="W485" s="1"/>
      <c r="X485" s="1"/>
      <c r="Y485" s="1"/>
      <c r="Z485" s="1"/>
      <c r="AA485" s="1"/>
      <c r="AB485" s="1"/>
      <c r="AC485" s="11"/>
      <c r="AD485" s="11"/>
    </row>
    <row r="486" spans="9:30">
      <c r="I486" s="9"/>
      <c r="J486" s="20"/>
      <c r="K486" s="20"/>
      <c r="L486" s="9"/>
      <c r="M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</row>
    <row r="487" spans="9:30">
      <c r="I487" s="9"/>
      <c r="J487" s="20"/>
      <c r="K487" s="20"/>
      <c r="L487" s="9"/>
      <c r="M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</row>
    <row r="488" spans="9:30">
      <c r="I488" s="9"/>
      <c r="J488" s="20"/>
      <c r="K488" s="20"/>
      <c r="L488" s="9"/>
      <c r="M488" s="20"/>
      <c r="U488" s="1"/>
      <c r="V488" s="1"/>
      <c r="W488" s="1"/>
      <c r="X488" s="1"/>
      <c r="Y488" s="1"/>
      <c r="Z488" s="11"/>
      <c r="AA488" s="1"/>
      <c r="AB488" s="1"/>
      <c r="AC488" s="1"/>
      <c r="AD488" s="1"/>
    </row>
    <row r="489" spans="9:30">
      <c r="I489" s="9"/>
      <c r="J489" s="20"/>
      <c r="K489" s="20"/>
      <c r="L489" s="9"/>
      <c r="M489" s="1"/>
      <c r="U489" s="1"/>
      <c r="V489" s="1"/>
      <c r="W489" s="1"/>
      <c r="X489" s="1"/>
      <c r="Y489" s="1"/>
      <c r="Z489" s="1"/>
      <c r="AA489" s="11"/>
      <c r="AB489" s="11"/>
      <c r="AC489" s="1"/>
      <c r="AD489" s="1"/>
    </row>
    <row r="490" spans="9:30">
      <c r="I490" s="9"/>
      <c r="J490" s="20"/>
      <c r="K490" s="20"/>
      <c r="L490" s="9"/>
      <c r="M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</row>
    <row r="491" spans="9:30">
      <c r="I491" s="9"/>
      <c r="J491" s="20"/>
      <c r="K491" s="20"/>
      <c r="L491" s="9"/>
      <c r="M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</row>
    <row r="492" spans="9:30">
      <c r="I492" s="9"/>
      <c r="J492" s="20"/>
      <c r="K492" s="20"/>
      <c r="L492" s="9"/>
      <c r="M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</row>
    <row r="493" spans="9:30">
      <c r="I493" s="9"/>
      <c r="J493" s="20"/>
      <c r="K493" s="20"/>
      <c r="L493" s="9"/>
      <c r="M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</row>
    <row r="494" spans="9:30">
      <c r="I494" s="9"/>
      <c r="J494" s="20"/>
      <c r="K494" s="20"/>
      <c r="L494" s="9"/>
      <c r="M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</row>
    <row r="495" spans="9:30">
      <c r="I495" s="9"/>
      <c r="J495" s="20"/>
      <c r="K495" s="20"/>
      <c r="L495" s="9"/>
      <c r="M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</row>
    <row r="496" spans="9:30">
      <c r="I496" s="9"/>
      <c r="J496" s="20"/>
      <c r="K496" s="20"/>
      <c r="L496" s="9"/>
      <c r="M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</row>
    <row r="497" spans="9:30">
      <c r="I497" s="9"/>
      <c r="J497" s="20"/>
      <c r="K497" s="20"/>
      <c r="L497" s="9"/>
      <c r="M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</row>
    <row r="498" spans="9:30">
      <c r="I498" s="9"/>
      <c r="J498" s="20"/>
      <c r="K498" s="20"/>
      <c r="L498" s="9"/>
      <c r="M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</row>
    <row r="499" spans="9:30">
      <c r="I499" s="9"/>
      <c r="J499" s="20"/>
      <c r="K499" s="20"/>
      <c r="L499" s="9"/>
      <c r="M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</row>
    <row r="500" spans="9:30">
      <c r="I500" s="9"/>
      <c r="J500" s="20"/>
      <c r="K500" s="20"/>
      <c r="L500" s="9"/>
      <c r="M500" s="20"/>
      <c r="U500" s="1"/>
      <c r="V500" s="1"/>
      <c r="W500" s="1"/>
      <c r="X500" s="1"/>
      <c r="Y500" s="1"/>
      <c r="Z500" s="1"/>
      <c r="AA500" s="1"/>
      <c r="AB500" s="1"/>
      <c r="AC500" s="1"/>
      <c r="AD500" s="1"/>
    </row>
    <row r="501" spans="9:30">
      <c r="I501" s="9"/>
      <c r="J501" s="20"/>
      <c r="K501" s="20"/>
      <c r="L501" s="9"/>
      <c r="M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</row>
    <row r="502" spans="9:30">
      <c r="I502" s="9"/>
      <c r="J502" s="20"/>
      <c r="K502" s="20"/>
      <c r="L502" s="9"/>
      <c r="M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</row>
    <row r="503" spans="9:30">
      <c r="I503" s="9"/>
      <c r="J503" s="20"/>
      <c r="K503" s="20"/>
      <c r="L503" s="9"/>
      <c r="M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</row>
    <row r="504" spans="9:30">
      <c r="I504" s="9"/>
      <c r="J504" s="20"/>
      <c r="K504" s="20"/>
      <c r="L504" s="9"/>
      <c r="M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</row>
    <row r="505" spans="9:30">
      <c r="I505" s="9"/>
      <c r="J505" s="20"/>
      <c r="K505" s="20"/>
      <c r="L505" s="9"/>
      <c r="M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</row>
    <row r="506" spans="9:30">
      <c r="I506" s="9"/>
      <c r="J506" s="20"/>
      <c r="K506" s="20"/>
      <c r="L506" s="9"/>
      <c r="M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</row>
    <row r="507" spans="9:30">
      <c r="I507" s="9"/>
      <c r="J507" s="20"/>
      <c r="K507" s="20"/>
      <c r="L507" s="9"/>
      <c r="M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</row>
    <row r="508" spans="9:30">
      <c r="I508" s="9"/>
      <c r="J508" s="20"/>
      <c r="K508" s="20"/>
      <c r="L508" s="9"/>
      <c r="M508" s="1"/>
      <c r="U508" s="16"/>
      <c r="V508" s="16"/>
      <c r="W508" s="16"/>
      <c r="X508" s="16"/>
      <c r="Y508" s="16"/>
      <c r="Z508" s="1"/>
      <c r="AA508" s="1"/>
      <c r="AB508" s="1"/>
      <c r="AC508" s="1"/>
      <c r="AD508" s="1"/>
    </row>
    <row r="509" spans="9:30">
      <c r="I509" s="9"/>
      <c r="J509" s="20"/>
      <c r="K509" s="20"/>
      <c r="L509" s="9"/>
      <c r="M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</row>
    <row r="510" spans="9:30">
      <c r="I510" s="9"/>
      <c r="J510" s="20"/>
      <c r="K510" s="20"/>
      <c r="L510" s="9"/>
      <c r="M510" s="1"/>
      <c r="U510" s="1"/>
      <c r="V510" s="1"/>
      <c r="W510" s="1"/>
      <c r="X510" s="1"/>
      <c r="Y510" s="1"/>
      <c r="Z510" s="1"/>
      <c r="AA510" s="1"/>
      <c r="AB510" s="1"/>
      <c r="AC510" s="16"/>
      <c r="AD510" s="16"/>
    </row>
    <row r="511" spans="9:30">
      <c r="I511" s="9"/>
      <c r="J511" s="20"/>
      <c r="K511" s="20"/>
      <c r="L511" s="9"/>
      <c r="M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</row>
    <row r="512" spans="9:30">
      <c r="I512" s="9"/>
      <c r="J512" s="20"/>
      <c r="K512" s="20"/>
      <c r="L512" s="9"/>
      <c r="M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</row>
    <row r="513" spans="9:30">
      <c r="I513" s="9"/>
      <c r="J513" s="20"/>
      <c r="K513" s="20"/>
      <c r="L513" s="9"/>
      <c r="M513" s="20"/>
      <c r="U513" s="1"/>
      <c r="V513" s="1"/>
      <c r="W513" s="1"/>
      <c r="X513" s="1"/>
      <c r="Y513" s="1"/>
      <c r="Z513" s="16"/>
      <c r="AA513" s="1"/>
      <c r="AB513" s="1"/>
      <c r="AC513" s="1"/>
      <c r="AD513" s="1"/>
    </row>
    <row r="514" spans="9:30">
      <c r="I514" s="9"/>
      <c r="J514" s="20"/>
      <c r="K514" s="20"/>
      <c r="L514" s="9"/>
      <c r="M514" s="1"/>
      <c r="U514" s="1"/>
      <c r="V514" s="1"/>
      <c r="W514" s="1"/>
      <c r="X514" s="1"/>
      <c r="Y514" s="1"/>
      <c r="Z514" s="1"/>
      <c r="AA514" s="16"/>
      <c r="AB514" s="16"/>
      <c r="AC514" s="1"/>
      <c r="AD514" s="1"/>
    </row>
    <row r="515" spans="9:30">
      <c r="I515" s="9"/>
      <c r="J515" s="20"/>
      <c r="K515" s="20"/>
      <c r="L515" s="9"/>
      <c r="M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</row>
    <row r="516" spans="9:30">
      <c r="I516" s="9"/>
      <c r="J516" s="20"/>
      <c r="K516" s="20"/>
      <c r="L516" s="9"/>
      <c r="M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</row>
    <row r="517" spans="9:30">
      <c r="I517" s="9"/>
      <c r="J517" s="20"/>
      <c r="K517" s="20"/>
      <c r="L517" s="9"/>
      <c r="M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</row>
    <row r="518" spans="9:30">
      <c r="I518" s="9"/>
      <c r="J518" s="20"/>
      <c r="K518" s="20"/>
      <c r="L518" s="9"/>
      <c r="M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</row>
    <row r="519" spans="9:30">
      <c r="I519" s="9"/>
      <c r="J519" s="20"/>
      <c r="K519" s="20"/>
      <c r="L519" s="9"/>
      <c r="M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</row>
    <row r="520" spans="9:30">
      <c r="I520" s="9"/>
      <c r="J520" s="20"/>
      <c r="K520" s="20"/>
      <c r="L520" s="9"/>
      <c r="M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</row>
    <row r="521" spans="9:30">
      <c r="I521" s="9"/>
      <c r="J521" s="20"/>
      <c r="K521" s="20"/>
      <c r="L521" s="9"/>
      <c r="M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</row>
    <row r="522" spans="9:30">
      <c r="I522" s="9"/>
      <c r="J522" s="20"/>
      <c r="K522" s="20"/>
      <c r="L522" s="9"/>
      <c r="M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</row>
    <row r="523" spans="9:30">
      <c r="I523" s="9"/>
      <c r="J523" s="20"/>
      <c r="K523" s="20"/>
      <c r="L523" s="9"/>
      <c r="M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</row>
    <row r="524" spans="9:30">
      <c r="I524" s="9"/>
      <c r="J524" s="20"/>
      <c r="K524" s="20"/>
      <c r="L524" s="9"/>
      <c r="M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</row>
    <row r="525" spans="9:30">
      <c r="I525" s="9"/>
      <c r="J525" s="20"/>
      <c r="K525" s="20"/>
      <c r="L525" s="9"/>
      <c r="M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</row>
    <row r="526" spans="9:30">
      <c r="I526" s="9"/>
      <c r="J526" s="20"/>
      <c r="K526" s="20"/>
      <c r="L526" s="9"/>
      <c r="M526" s="20"/>
      <c r="U526" s="1"/>
      <c r="V526" s="1"/>
      <c r="W526" s="1"/>
      <c r="X526" s="1"/>
      <c r="Y526" s="1"/>
      <c r="Z526" s="1"/>
      <c r="AA526" s="1"/>
      <c r="AB526" s="1"/>
      <c r="AC526" s="1"/>
      <c r="AD526" s="1"/>
    </row>
    <row r="527" spans="9:30">
      <c r="I527" s="9"/>
      <c r="J527" s="20"/>
      <c r="K527" s="20"/>
      <c r="L527" s="9"/>
      <c r="M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</row>
    <row r="528" spans="9:30">
      <c r="I528" s="9"/>
      <c r="J528" s="20"/>
      <c r="K528" s="20"/>
      <c r="L528" s="9"/>
      <c r="M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</row>
    <row r="529" spans="9:30">
      <c r="I529" s="9"/>
      <c r="J529" s="20"/>
      <c r="K529" s="20"/>
      <c r="L529" s="9"/>
      <c r="M529" s="1"/>
      <c r="U529" s="8"/>
      <c r="V529" s="8"/>
      <c r="W529" s="8"/>
      <c r="X529" s="8"/>
      <c r="Y529" s="8"/>
      <c r="Z529" s="1"/>
      <c r="AA529" s="1"/>
      <c r="AB529" s="1"/>
      <c r="AC529" s="1"/>
      <c r="AD529" s="1"/>
    </row>
    <row r="530" spans="9:30">
      <c r="I530" s="9"/>
      <c r="J530" s="20"/>
      <c r="K530" s="20"/>
      <c r="L530" s="9"/>
      <c r="M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</row>
    <row r="531" spans="9:30">
      <c r="I531" s="9"/>
      <c r="J531" s="20"/>
      <c r="K531" s="20"/>
      <c r="L531" s="9"/>
      <c r="M531" s="1"/>
      <c r="U531" s="1"/>
      <c r="V531" s="1"/>
      <c r="W531" s="1"/>
      <c r="X531" s="1"/>
      <c r="Y531" s="1"/>
      <c r="Z531" s="1"/>
      <c r="AA531" s="1"/>
      <c r="AB531" s="1"/>
      <c r="AC531" s="8"/>
      <c r="AD531" s="8"/>
    </row>
    <row r="532" spans="9:30">
      <c r="I532" s="9"/>
      <c r="J532" s="20"/>
      <c r="K532" s="20"/>
      <c r="L532" s="9"/>
      <c r="M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</row>
    <row r="533" spans="9:30">
      <c r="I533" s="9"/>
      <c r="J533" s="20"/>
      <c r="K533" s="20"/>
      <c r="L533" s="9"/>
      <c r="M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</row>
    <row r="534" spans="9:30">
      <c r="I534" s="9"/>
      <c r="J534" s="20"/>
      <c r="K534" s="20"/>
      <c r="L534" s="9"/>
      <c r="M534" s="1"/>
      <c r="U534" s="10"/>
      <c r="V534" s="10"/>
      <c r="W534" s="10"/>
      <c r="X534" s="10"/>
      <c r="Y534" s="10"/>
      <c r="Z534" s="8"/>
      <c r="AA534" s="1"/>
      <c r="AB534" s="1"/>
      <c r="AC534" s="1"/>
      <c r="AD534" s="1"/>
    </row>
    <row r="535" spans="9:30">
      <c r="I535" s="9"/>
      <c r="J535" s="20"/>
      <c r="K535" s="20"/>
      <c r="L535" s="9"/>
      <c r="M535" s="1"/>
      <c r="U535" s="1"/>
      <c r="V535" s="1"/>
      <c r="W535" s="1"/>
      <c r="X535" s="1"/>
      <c r="Y535" s="1"/>
      <c r="Z535" s="1"/>
      <c r="AA535" s="8"/>
      <c r="AB535" s="8"/>
      <c r="AC535" s="1"/>
      <c r="AD535" s="1"/>
    </row>
    <row r="536" spans="9:30">
      <c r="I536" s="9"/>
      <c r="J536" s="20"/>
      <c r="K536" s="20"/>
      <c r="L536" s="9"/>
      <c r="M536" s="1"/>
      <c r="U536" s="1"/>
      <c r="V536" s="1"/>
      <c r="W536" s="1"/>
      <c r="X536" s="1"/>
      <c r="Y536" s="1"/>
      <c r="Z536" s="1"/>
      <c r="AA536" s="1"/>
      <c r="AB536" s="1"/>
      <c r="AC536" s="10"/>
      <c r="AD536" s="10"/>
    </row>
    <row r="537" spans="9:30">
      <c r="I537" s="9"/>
      <c r="J537" s="20"/>
      <c r="K537" s="20"/>
      <c r="L537" s="9"/>
      <c r="M537" s="20"/>
      <c r="U537" s="1"/>
      <c r="V537" s="1"/>
      <c r="W537" s="1"/>
      <c r="X537" s="1"/>
      <c r="Y537" s="1"/>
      <c r="Z537" s="1"/>
      <c r="AA537" s="1"/>
      <c r="AB537" s="1"/>
      <c r="AC537" s="1"/>
      <c r="AD537" s="1"/>
    </row>
    <row r="538" spans="9:30">
      <c r="I538" s="9"/>
      <c r="J538" s="20"/>
      <c r="K538" s="20"/>
      <c r="L538" s="9"/>
      <c r="M538" s="1"/>
      <c r="U538" s="10"/>
      <c r="V538" s="10"/>
      <c r="W538" s="10"/>
      <c r="X538" s="10"/>
      <c r="Y538" s="10"/>
      <c r="Z538" s="1"/>
      <c r="AA538" s="1"/>
      <c r="AB538" s="1"/>
      <c r="AC538" s="1"/>
      <c r="AD538" s="1"/>
    </row>
    <row r="539" spans="9:30">
      <c r="I539" s="9"/>
      <c r="J539" s="20"/>
      <c r="K539" s="20"/>
      <c r="L539" s="9"/>
      <c r="M539" s="1"/>
      <c r="U539" s="1"/>
      <c r="V539" s="1"/>
      <c r="W539" s="1"/>
      <c r="X539" s="1"/>
      <c r="Y539" s="1"/>
      <c r="Z539" s="10"/>
      <c r="AA539" s="1"/>
      <c r="AB539" s="1"/>
      <c r="AC539" s="1"/>
      <c r="AD539" s="1"/>
    </row>
    <row r="540" spans="9:30">
      <c r="I540" s="9"/>
      <c r="J540" s="20"/>
      <c r="K540" s="20"/>
      <c r="L540" s="9"/>
      <c r="M540" s="1"/>
      <c r="U540" s="1"/>
      <c r="V540" s="1"/>
      <c r="W540" s="1"/>
      <c r="X540" s="1"/>
      <c r="Y540" s="1"/>
      <c r="Z540" s="1"/>
      <c r="AA540" s="10"/>
      <c r="AB540" s="10"/>
      <c r="AC540" s="10"/>
      <c r="AD540" s="10"/>
    </row>
    <row r="541" spans="9:30">
      <c r="I541" s="9"/>
      <c r="J541" s="20"/>
      <c r="K541" s="20"/>
      <c r="L541" s="9"/>
      <c r="M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</row>
    <row r="542" spans="9:30">
      <c r="I542" s="9"/>
      <c r="J542" s="20"/>
      <c r="K542" s="20"/>
      <c r="L542" s="9"/>
      <c r="M542" s="1"/>
      <c r="U542" s="10"/>
      <c r="V542" s="10"/>
      <c r="W542" s="10"/>
      <c r="X542" s="10"/>
      <c r="Y542" s="10"/>
      <c r="Z542" s="1"/>
      <c r="AA542" s="1"/>
      <c r="AB542" s="1"/>
      <c r="AC542" s="1"/>
      <c r="AD542" s="1"/>
    </row>
    <row r="543" spans="9:30">
      <c r="I543" s="9"/>
      <c r="J543" s="20"/>
      <c r="K543" s="20"/>
      <c r="L543" s="9"/>
      <c r="M543" s="1"/>
      <c r="U543" s="1"/>
      <c r="V543" s="1"/>
      <c r="W543" s="1"/>
      <c r="X543" s="1"/>
      <c r="Y543" s="1"/>
      <c r="Z543" s="10"/>
      <c r="AA543" s="1"/>
      <c r="AB543" s="1"/>
      <c r="AC543" s="1"/>
      <c r="AD543" s="1"/>
    </row>
    <row r="544" spans="9:30">
      <c r="I544" s="9"/>
      <c r="J544" s="20"/>
      <c r="K544" s="20"/>
      <c r="L544" s="9"/>
      <c r="M544" s="1"/>
      <c r="U544" s="1"/>
      <c r="V544" s="1"/>
      <c r="W544" s="1"/>
      <c r="X544" s="1"/>
      <c r="Y544" s="1"/>
      <c r="Z544" s="1"/>
      <c r="AA544" s="10"/>
      <c r="AB544" s="10"/>
      <c r="AC544" s="10"/>
      <c r="AD544" s="10"/>
    </row>
    <row r="545" spans="9:30">
      <c r="I545" s="9"/>
      <c r="J545" s="20"/>
      <c r="K545" s="20"/>
      <c r="L545" s="9"/>
      <c r="M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</row>
    <row r="546" spans="9:30">
      <c r="I546" s="58"/>
      <c r="J546" s="11"/>
      <c r="K546" s="11"/>
      <c r="L546" s="9"/>
      <c r="M546" s="20"/>
      <c r="U546" s="1"/>
      <c r="V546" s="1"/>
      <c r="W546" s="1"/>
      <c r="X546" s="1"/>
      <c r="Y546" s="1"/>
      <c r="Z546" s="1"/>
      <c r="AA546" s="1"/>
      <c r="AB546" s="1"/>
      <c r="AC546" s="1"/>
      <c r="AD546" s="1"/>
    </row>
    <row r="547" spans="9:30">
      <c r="I547" s="9"/>
      <c r="J547" s="20"/>
      <c r="K547" s="20"/>
      <c r="L547" s="9"/>
      <c r="M547" s="1"/>
      <c r="U547" s="1"/>
      <c r="V547" s="1"/>
      <c r="W547" s="1"/>
      <c r="X547" s="1"/>
      <c r="Y547" s="1"/>
      <c r="Z547" s="10"/>
      <c r="AA547" s="1"/>
      <c r="AB547" s="1"/>
      <c r="AC547" s="1"/>
      <c r="AD547" s="1"/>
    </row>
    <row r="548" spans="9:30">
      <c r="I548" s="9"/>
      <c r="J548" s="20"/>
      <c r="K548" s="20"/>
      <c r="L548" s="9"/>
      <c r="M548" s="1"/>
      <c r="U548" s="1"/>
      <c r="V548" s="1"/>
      <c r="W548" s="1"/>
      <c r="X548" s="1"/>
      <c r="Y548" s="1"/>
      <c r="Z548" s="1"/>
      <c r="AA548" s="10"/>
      <c r="AB548" s="10"/>
      <c r="AC548" s="1"/>
      <c r="AD548" s="1"/>
    </row>
    <row r="549" spans="9:30">
      <c r="I549" s="9"/>
      <c r="J549" s="20"/>
      <c r="K549" s="20"/>
      <c r="L549" s="9"/>
      <c r="M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</row>
    <row r="550" spans="9:30">
      <c r="I550" s="9"/>
      <c r="J550" s="20"/>
      <c r="K550" s="20"/>
      <c r="L550" s="9"/>
      <c r="M550" s="20"/>
      <c r="U550" s="10"/>
      <c r="V550" s="10"/>
      <c r="W550" s="10"/>
      <c r="X550" s="10"/>
      <c r="Y550" s="10"/>
      <c r="Z550" s="1"/>
      <c r="AA550" s="1"/>
      <c r="AB550" s="1"/>
      <c r="AC550" s="1"/>
      <c r="AD550" s="1"/>
    </row>
    <row r="551" spans="9:30">
      <c r="I551" s="9"/>
      <c r="J551" s="20"/>
      <c r="K551" s="20"/>
      <c r="L551" s="9"/>
      <c r="M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</row>
    <row r="552" spans="9:30">
      <c r="I552" s="9"/>
      <c r="J552" s="20"/>
      <c r="K552" s="20"/>
      <c r="L552" s="9"/>
      <c r="M552" s="1"/>
      <c r="U552" s="1"/>
      <c r="V552" s="1"/>
      <c r="W552" s="1"/>
      <c r="X552" s="1"/>
      <c r="Y552" s="1"/>
      <c r="Z552" s="1"/>
      <c r="AA552" s="1"/>
      <c r="AB552" s="1"/>
      <c r="AC552" s="10"/>
      <c r="AD552" s="10"/>
    </row>
    <row r="553" spans="9:30">
      <c r="I553" s="9"/>
      <c r="J553" s="20"/>
      <c r="K553" s="20"/>
      <c r="L553" s="9"/>
      <c r="M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</row>
    <row r="554" spans="9:30">
      <c r="I554" s="9"/>
      <c r="J554" s="20"/>
      <c r="K554" s="20"/>
      <c r="L554" s="9"/>
      <c r="M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</row>
    <row r="555" spans="9:30">
      <c r="I555" s="9"/>
      <c r="J555" s="20"/>
      <c r="K555" s="20"/>
      <c r="L555" s="9"/>
      <c r="M555" s="1"/>
      <c r="U555" s="1"/>
      <c r="V555" s="1"/>
      <c r="W555" s="1"/>
      <c r="X555" s="1"/>
      <c r="Y555" s="1"/>
      <c r="Z555" s="10"/>
      <c r="AA555" s="1"/>
      <c r="AB555" s="1"/>
      <c r="AC555" s="1"/>
      <c r="AD555" s="1"/>
    </row>
    <row r="556" spans="9:30">
      <c r="I556" s="9"/>
      <c r="J556" s="20"/>
      <c r="K556" s="20"/>
      <c r="L556" s="9"/>
      <c r="M556" s="1"/>
      <c r="U556" s="1"/>
      <c r="V556" s="1"/>
      <c r="W556" s="1"/>
      <c r="X556" s="1"/>
      <c r="Y556" s="1"/>
      <c r="Z556" s="1"/>
      <c r="AA556" s="10"/>
      <c r="AB556" s="10"/>
      <c r="AC556" s="1"/>
      <c r="AD556" s="1"/>
    </row>
    <row r="557" spans="9:30">
      <c r="I557" s="9"/>
      <c r="J557" s="20"/>
      <c r="K557" s="20"/>
      <c r="L557" s="9"/>
      <c r="M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</row>
    <row r="558" spans="9:30">
      <c r="I558" s="9"/>
      <c r="J558" s="20"/>
      <c r="K558" s="20"/>
      <c r="L558" s="9"/>
      <c r="M558" s="20"/>
      <c r="U558" s="1"/>
      <c r="V558" s="1"/>
      <c r="W558" s="1"/>
      <c r="X558" s="1"/>
      <c r="Y558" s="1"/>
      <c r="Z558" s="1"/>
      <c r="AA558" s="1"/>
      <c r="AB558" s="1"/>
      <c r="AC558" s="1"/>
      <c r="AD558" s="1"/>
    </row>
    <row r="559" spans="9:30">
      <c r="I559" s="9"/>
      <c r="J559" s="20"/>
      <c r="K559" s="20"/>
      <c r="L559" s="9"/>
      <c r="M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</row>
    <row r="560" spans="9:30">
      <c r="I560" s="9"/>
      <c r="J560" s="20"/>
      <c r="K560" s="20"/>
      <c r="L560" s="9"/>
      <c r="M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</row>
    <row r="561" spans="9:30">
      <c r="I561" s="9"/>
      <c r="J561" s="20"/>
      <c r="K561" s="20"/>
      <c r="L561" s="9"/>
      <c r="M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</row>
    <row r="562" spans="9:30">
      <c r="I562" s="9"/>
      <c r="J562" s="20"/>
      <c r="K562" s="20"/>
      <c r="L562" s="9"/>
      <c r="M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</row>
    <row r="563" spans="9:30">
      <c r="I563" s="9"/>
      <c r="J563" s="20"/>
      <c r="K563" s="20"/>
      <c r="L563" s="9"/>
      <c r="M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</row>
    <row r="564" spans="9:30">
      <c r="I564" s="9"/>
      <c r="J564" s="20"/>
      <c r="K564" s="20"/>
      <c r="L564" s="9"/>
      <c r="M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</row>
    <row r="565" spans="9:30">
      <c r="I565" s="9"/>
      <c r="J565" s="20"/>
      <c r="K565" s="20"/>
      <c r="L565" s="9"/>
      <c r="M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</row>
    <row r="566" spans="9:30">
      <c r="I566" s="9"/>
      <c r="J566" s="20"/>
      <c r="K566" s="20"/>
      <c r="L566" s="9"/>
      <c r="M566" s="1"/>
      <c r="U566" s="10"/>
      <c r="V566" s="10"/>
      <c r="W566" s="10"/>
      <c r="X566" s="10"/>
      <c r="Y566" s="10"/>
      <c r="Z566" s="1"/>
      <c r="AA566" s="1"/>
      <c r="AB566" s="1"/>
      <c r="AC566" s="1"/>
      <c r="AD566" s="1"/>
    </row>
    <row r="567" spans="9:30">
      <c r="I567" s="9"/>
      <c r="J567" s="20"/>
      <c r="K567" s="20"/>
      <c r="L567" s="9"/>
      <c r="M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</row>
    <row r="568" spans="9:30">
      <c r="I568" s="9"/>
      <c r="J568" s="20"/>
      <c r="K568" s="20"/>
      <c r="L568" s="9"/>
      <c r="M568" s="1"/>
      <c r="U568" s="1"/>
      <c r="V568" s="1"/>
      <c r="W568" s="1"/>
      <c r="X568" s="1"/>
      <c r="Y568" s="1"/>
      <c r="Z568" s="1"/>
      <c r="AA568" s="1"/>
      <c r="AB568" s="1"/>
      <c r="AC568" s="10"/>
      <c r="AD568" s="10"/>
    </row>
    <row r="569" spans="9:30">
      <c r="I569" s="9"/>
      <c r="J569" s="20"/>
      <c r="K569" s="20"/>
      <c r="L569" s="9"/>
      <c r="M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</row>
    <row r="570" spans="9:30">
      <c r="I570" s="9"/>
      <c r="J570" s="20"/>
      <c r="K570" s="20"/>
      <c r="L570" s="9"/>
      <c r="M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</row>
    <row r="571" spans="9:30" ht="16" thickBot="1">
      <c r="I571" s="9"/>
      <c r="J571" s="20"/>
      <c r="K571" s="20"/>
      <c r="L571" s="9"/>
      <c r="M571" s="1"/>
      <c r="U571" s="1"/>
      <c r="V571" s="1"/>
      <c r="W571" s="1"/>
      <c r="X571" s="1"/>
      <c r="Y571" s="1"/>
      <c r="Z571" s="10"/>
      <c r="AA571" s="1"/>
      <c r="AB571" s="1"/>
      <c r="AC571" s="1"/>
      <c r="AD571" s="1"/>
    </row>
    <row r="572" spans="9:30" ht="16" thickTop="1">
      <c r="I572" s="59"/>
      <c r="J572" s="17"/>
      <c r="K572" s="17"/>
      <c r="L572" s="9"/>
      <c r="M572" s="20"/>
      <c r="U572" s="1"/>
      <c r="V572" s="1"/>
      <c r="W572" s="1"/>
      <c r="X572" s="1"/>
      <c r="Y572" s="1"/>
      <c r="Z572" s="1"/>
      <c r="AA572" s="10"/>
      <c r="AB572" s="10"/>
      <c r="AC572" s="1"/>
      <c r="AD572" s="1"/>
    </row>
    <row r="573" spans="9:30">
      <c r="I573" s="9"/>
      <c r="J573" s="20"/>
      <c r="K573" s="20"/>
      <c r="L573" s="9"/>
      <c r="M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</row>
    <row r="574" spans="9:30">
      <c r="I574" s="9"/>
      <c r="J574" s="20"/>
      <c r="K574" s="20"/>
      <c r="L574" s="9"/>
      <c r="M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</row>
    <row r="575" spans="9:30">
      <c r="I575" s="9"/>
      <c r="J575" s="20"/>
      <c r="K575" s="20"/>
      <c r="L575" s="9"/>
      <c r="M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</row>
    <row r="576" spans="9:30">
      <c r="I576" s="9"/>
      <c r="J576" s="20"/>
      <c r="K576" s="20"/>
      <c r="L576" s="9"/>
      <c r="M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</row>
    <row r="577" spans="21:30">
      <c r="U577" s="1"/>
      <c r="V577" s="1"/>
      <c r="W577" s="1"/>
      <c r="X577" s="1"/>
      <c r="Y577" s="1"/>
      <c r="Z577" s="1"/>
      <c r="AA577" s="1"/>
      <c r="AB577" s="1"/>
      <c r="AC577" s="1"/>
      <c r="AD577" s="1"/>
    </row>
    <row r="578" spans="21:30">
      <c r="U578" s="11"/>
      <c r="V578" s="11"/>
      <c r="W578" s="11"/>
      <c r="X578" s="11"/>
      <c r="Y578" s="11"/>
      <c r="Z578" s="1"/>
      <c r="AA578" s="1"/>
      <c r="AB578" s="1"/>
      <c r="AC578" s="1"/>
      <c r="AD578" s="1"/>
    </row>
    <row r="579" spans="21:30">
      <c r="U579" s="1"/>
      <c r="V579" s="1"/>
      <c r="W579" s="1"/>
      <c r="X579" s="1"/>
      <c r="Y579" s="1"/>
      <c r="Z579" s="1"/>
      <c r="AA579" s="1"/>
      <c r="AB579" s="1"/>
      <c r="AC579" s="1"/>
      <c r="AD579" s="1"/>
    </row>
    <row r="580" spans="21:30">
      <c r="U580" s="1"/>
      <c r="V580" s="1"/>
      <c r="W580" s="1"/>
      <c r="X580" s="1"/>
      <c r="Y580" s="1"/>
      <c r="Z580" s="1"/>
      <c r="AA580" s="1"/>
      <c r="AB580" s="1"/>
      <c r="AC580" s="11"/>
      <c r="AD580" s="11"/>
    </row>
    <row r="581" spans="21:30">
      <c r="U581" s="1"/>
      <c r="V581" s="1"/>
      <c r="W581" s="1"/>
      <c r="X581" s="1"/>
      <c r="Y581" s="1"/>
      <c r="Z581" s="1"/>
      <c r="AA581" s="1"/>
      <c r="AB581" s="1"/>
      <c r="AC581" s="1"/>
      <c r="AD581" s="1"/>
    </row>
    <row r="582" spans="21:30">
      <c r="U582" s="1"/>
      <c r="V582" s="1"/>
      <c r="W582" s="1"/>
      <c r="X582" s="1"/>
      <c r="Y582" s="1"/>
      <c r="Z582" s="1"/>
      <c r="AA582" s="1"/>
      <c r="AB582" s="1"/>
      <c r="AC582" s="1"/>
      <c r="AD582" s="1"/>
    </row>
    <row r="583" spans="21:30">
      <c r="U583" s="1"/>
      <c r="V583" s="1"/>
      <c r="W583" s="1"/>
      <c r="X583" s="1"/>
      <c r="Y583" s="1"/>
      <c r="Z583" s="11"/>
      <c r="AA583" s="1"/>
      <c r="AB583" s="1"/>
      <c r="AC583" s="1"/>
      <c r="AD583" s="1"/>
    </row>
    <row r="584" spans="21:30">
      <c r="U584" s="1"/>
      <c r="V584" s="1"/>
      <c r="W584" s="1"/>
      <c r="X584" s="1"/>
      <c r="Y584" s="1"/>
      <c r="Z584" s="1"/>
      <c r="AA584" s="11"/>
      <c r="AB584" s="11"/>
      <c r="AC584" s="1"/>
      <c r="AD584" s="1"/>
    </row>
    <row r="585" spans="21:30">
      <c r="U585" s="1"/>
      <c r="V585" s="1"/>
      <c r="W585" s="1"/>
      <c r="X585" s="1"/>
      <c r="Y585" s="1"/>
      <c r="Z585" s="1"/>
      <c r="AA585" s="1"/>
      <c r="AB585" s="1"/>
      <c r="AC585" s="1"/>
      <c r="AD585" s="1"/>
    </row>
    <row r="586" spans="21:30">
      <c r="U586" s="1"/>
      <c r="V586" s="1"/>
      <c r="W586" s="1"/>
      <c r="X586" s="1"/>
      <c r="Y586" s="1"/>
      <c r="Z586" s="1"/>
      <c r="AA586" s="1"/>
      <c r="AB586" s="1"/>
      <c r="AC586" s="1"/>
      <c r="AD586" s="1"/>
    </row>
    <row r="587" spans="21:30">
      <c r="U587" s="1"/>
      <c r="V587" s="1"/>
      <c r="W587" s="1"/>
      <c r="X587" s="1"/>
      <c r="Y587" s="1"/>
      <c r="Z587" s="1"/>
      <c r="AA587" s="1"/>
      <c r="AB587" s="1"/>
      <c r="AC587" s="1"/>
      <c r="AD587" s="1"/>
    </row>
    <row r="588" spans="21:30">
      <c r="U588" s="1"/>
      <c r="V588" s="1"/>
      <c r="W588" s="1"/>
      <c r="X588" s="1"/>
      <c r="Y588" s="1"/>
      <c r="Z588" s="1"/>
      <c r="AA588" s="1"/>
      <c r="AB588" s="1"/>
      <c r="AC588" s="1"/>
      <c r="AD588" s="1"/>
    </row>
    <row r="589" spans="21:30">
      <c r="U589" s="1"/>
      <c r="V589" s="1"/>
      <c r="W589" s="1"/>
      <c r="X589" s="1"/>
      <c r="Y589" s="1"/>
      <c r="Z589" s="1"/>
      <c r="AA589" s="1"/>
      <c r="AB589" s="1"/>
      <c r="AC589" s="1"/>
      <c r="AD589" s="1"/>
    </row>
    <row r="590" spans="21:30">
      <c r="U590" s="1"/>
      <c r="V590" s="1"/>
      <c r="W590" s="1"/>
      <c r="X590" s="1"/>
      <c r="Y590" s="1"/>
      <c r="Z590" s="1"/>
      <c r="AA590" s="1"/>
      <c r="AB590" s="1"/>
      <c r="AC590" s="1"/>
      <c r="AD590" s="1"/>
    </row>
    <row r="591" spans="21:30">
      <c r="U591" s="1"/>
      <c r="V591" s="1"/>
      <c r="W591" s="1"/>
      <c r="X591" s="1"/>
      <c r="Y591" s="1"/>
      <c r="Z591" s="1"/>
      <c r="AA591" s="1"/>
      <c r="AB591" s="1"/>
      <c r="AC591" s="1"/>
      <c r="AD591" s="1"/>
    </row>
    <row r="592" spans="21:30">
      <c r="U592" s="1"/>
      <c r="V592" s="1"/>
      <c r="W592" s="1"/>
      <c r="X592" s="1"/>
      <c r="Y592" s="1"/>
      <c r="Z592" s="1"/>
      <c r="AA592" s="1"/>
      <c r="AB592" s="1"/>
      <c r="AC592" s="1"/>
      <c r="AD592" s="1"/>
    </row>
    <row r="593" spans="21:30">
      <c r="U593" s="1"/>
      <c r="V593" s="1"/>
      <c r="W593" s="1"/>
      <c r="X593" s="1"/>
      <c r="Y593" s="1"/>
      <c r="Z593" s="1"/>
      <c r="AA593" s="1"/>
      <c r="AB593" s="1"/>
      <c r="AC593" s="1"/>
      <c r="AD593" s="1"/>
    </row>
    <row r="594" spans="21:30">
      <c r="U594" s="1"/>
      <c r="V594" s="1"/>
      <c r="W594" s="1"/>
      <c r="X594" s="1"/>
      <c r="Y594" s="1"/>
      <c r="Z594" s="1"/>
      <c r="AA594" s="1"/>
      <c r="AB594" s="1"/>
      <c r="AC594" s="1"/>
      <c r="AD594" s="1"/>
    </row>
    <row r="595" spans="21:30">
      <c r="U595" s="1"/>
      <c r="V595" s="1"/>
      <c r="W595" s="1"/>
      <c r="X595" s="1"/>
      <c r="Y595" s="1"/>
      <c r="Z595" s="1"/>
      <c r="AA595" s="1"/>
      <c r="AB595" s="1"/>
      <c r="AC595" s="1"/>
      <c r="AD595" s="1"/>
    </row>
    <row r="596" spans="21:30">
      <c r="U596" s="1"/>
      <c r="V596" s="1"/>
      <c r="W596" s="1"/>
      <c r="X596" s="1"/>
      <c r="Y596" s="1"/>
      <c r="Z596" s="1"/>
      <c r="AA596" s="1"/>
      <c r="AB596" s="1"/>
      <c r="AC596" s="1"/>
      <c r="AD596" s="1"/>
    </row>
    <row r="597" spans="21:30">
      <c r="U597" s="8"/>
      <c r="V597" s="8"/>
      <c r="W597" s="8"/>
      <c r="X597" s="8"/>
      <c r="Y597" s="8"/>
      <c r="Z597" s="1"/>
      <c r="AA597" s="1"/>
      <c r="AB597" s="1"/>
      <c r="AC597" s="1"/>
      <c r="AD597" s="1"/>
    </row>
    <row r="598" spans="21:30">
      <c r="U598" s="1"/>
      <c r="V598" s="1"/>
      <c r="W598" s="1"/>
      <c r="X598" s="1"/>
      <c r="Y598" s="1"/>
      <c r="Z598" s="1"/>
      <c r="AA598" s="1"/>
      <c r="AB598" s="1"/>
      <c r="AC598" s="1"/>
      <c r="AD598" s="1"/>
    </row>
    <row r="599" spans="21:30">
      <c r="U599" s="1"/>
      <c r="V599" s="1"/>
      <c r="W599" s="1"/>
      <c r="X599" s="1"/>
      <c r="Y599" s="1"/>
      <c r="Z599" s="1"/>
      <c r="AA599" s="1"/>
      <c r="AB599" s="1"/>
      <c r="AC599" s="8"/>
      <c r="AD599" s="8"/>
    </row>
    <row r="600" spans="21:30">
      <c r="U600" s="1"/>
      <c r="V600" s="1"/>
      <c r="W600" s="1"/>
      <c r="X600" s="1"/>
      <c r="Y600" s="1"/>
      <c r="Z600" s="1"/>
      <c r="AA600" s="1"/>
      <c r="AB600" s="1"/>
      <c r="AC600" s="1"/>
      <c r="AD600" s="1"/>
    </row>
    <row r="601" spans="21:30">
      <c r="U601" s="1"/>
      <c r="V601" s="1"/>
      <c r="W601" s="1"/>
      <c r="X601" s="1"/>
      <c r="Y601" s="1"/>
      <c r="Z601" s="1"/>
      <c r="AA601" s="1"/>
      <c r="AB601" s="1"/>
      <c r="AC601" s="1"/>
      <c r="AD601" s="1"/>
    </row>
    <row r="602" spans="21:30">
      <c r="U602" s="1"/>
      <c r="V602" s="1"/>
      <c r="W602" s="1"/>
      <c r="X602" s="1"/>
      <c r="Y602" s="1"/>
      <c r="Z602" s="8"/>
      <c r="AA602" s="1"/>
      <c r="AB602" s="1"/>
      <c r="AC602" s="1"/>
      <c r="AD602" s="1"/>
    </row>
    <row r="603" spans="21:30">
      <c r="U603" s="1"/>
      <c r="V603" s="1"/>
      <c r="W603" s="1"/>
      <c r="X603" s="1"/>
      <c r="Y603" s="1"/>
      <c r="Z603" s="1"/>
      <c r="AA603" s="8"/>
      <c r="AB603" s="8"/>
      <c r="AC603" s="1"/>
      <c r="AD603" s="1"/>
    </row>
    <row r="604" spans="21:30">
      <c r="U604" s="1"/>
      <c r="V604" s="1"/>
      <c r="W604" s="1"/>
      <c r="X604" s="1"/>
      <c r="Y604" s="1"/>
      <c r="Z604" s="1"/>
      <c r="AA604" s="1"/>
      <c r="AB604" s="1"/>
      <c r="AC604" s="1"/>
      <c r="AD604" s="1"/>
    </row>
    <row r="605" spans="21:30">
      <c r="U605" s="1"/>
      <c r="V605" s="1"/>
      <c r="W605" s="1"/>
      <c r="X605" s="1"/>
      <c r="Y605" s="1"/>
      <c r="Z605" s="1"/>
      <c r="AA605" s="1"/>
      <c r="AB605" s="1"/>
      <c r="AC605" s="1"/>
      <c r="AD605" s="1"/>
    </row>
    <row r="606" spans="21:30">
      <c r="U606" s="1"/>
      <c r="V606" s="1"/>
      <c r="W606" s="1"/>
      <c r="X606" s="1"/>
      <c r="Y606" s="1"/>
      <c r="Z606" s="1"/>
      <c r="AA606" s="1"/>
      <c r="AB606" s="1"/>
      <c r="AC606" s="1"/>
      <c r="AD606" s="1"/>
    </row>
    <row r="607" spans="21:30">
      <c r="U607" s="1"/>
      <c r="V607" s="1"/>
      <c r="W607" s="1"/>
      <c r="X607" s="1"/>
      <c r="Y607" s="1"/>
      <c r="Z607" s="1"/>
      <c r="AA607" s="1"/>
      <c r="AB607" s="1"/>
      <c r="AC607" s="1"/>
      <c r="AD607" s="1"/>
    </row>
    <row r="608" spans="21:30">
      <c r="U608" s="1"/>
      <c r="V608" s="1"/>
      <c r="W608" s="1"/>
      <c r="X608" s="1"/>
      <c r="Y608" s="1"/>
      <c r="Z608" s="1"/>
      <c r="AA608" s="1"/>
      <c r="AB608" s="1"/>
      <c r="AC608" s="1"/>
      <c r="AD608" s="1"/>
    </row>
    <row r="609" spans="21:30">
      <c r="U609" s="1"/>
      <c r="V609" s="1"/>
      <c r="W609" s="1"/>
      <c r="X609" s="1"/>
      <c r="Y609" s="1"/>
      <c r="Z609" s="1"/>
      <c r="AA609" s="1"/>
      <c r="AB609" s="1"/>
      <c r="AC609" s="1"/>
      <c r="AD609" s="1"/>
    </row>
    <row r="610" spans="21:30">
      <c r="U610" s="8"/>
      <c r="V610" s="8"/>
      <c r="W610" s="8"/>
      <c r="X610" s="8"/>
      <c r="Y610" s="8"/>
      <c r="Z610" s="1"/>
      <c r="AA610" s="1"/>
      <c r="AB610" s="1"/>
      <c r="AC610" s="1"/>
      <c r="AD610" s="1"/>
    </row>
    <row r="611" spans="21:30">
      <c r="U611" s="1"/>
      <c r="V611" s="1"/>
      <c r="W611" s="1"/>
      <c r="X611" s="1"/>
      <c r="Y611" s="1"/>
      <c r="Z611" s="1"/>
      <c r="AA611" s="1"/>
      <c r="AB611" s="1"/>
      <c r="AC611" s="1"/>
      <c r="AD611" s="1"/>
    </row>
    <row r="612" spans="21:30">
      <c r="U612" s="1"/>
      <c r="V612" s="1"/>
      <c r="W612" s="1"/>
      <c r="X612" s="1"/>
      <c r="Y612" s="1"/>
      <c r="Z612" s="1"/>
      <c r="AA612" s="1"/>
      <c r="AB612" s="1"/>
      <c r="AC612" s="1"/>
      <c r="AD612" s="1"/>
    </row>
    <row r="613" spans="21:30">
      <c r="U613" s="1"/>
      <c r="V613" s="1"/>
      <c r="W613" s="1"/>
      <c r="X613" s="1"/>
      <c r="Y613" s="1"/>
      <c r="Z613" s="1"/>
      <c r="AA613" s="1"/>
      <c r="AB613" s="1"/>
      <c r="AC613" s="1"/>
      <c r="AD613" s="1"/>
    </row>
    <row r="614" spans="21:30">
      <c r="U614" s="8"/>
      <c r="V614" s="8"/>
      <c r="W614" s="8"/>
      <c r="X614" s="8"/>
      <c r="Y614" s="8"/>
      <c r="Z614" s="1"/>
      <c r="AA614" s="1"/>
      <c r="AB614" s="1"/>
      <c r="AC614" s="1"/>
      <c r="AD614" s="1"/>
    </row>
    <row r="615" spans="21:30">
      <c r="U615" s="1"/>
      <c r="V615" s="1"/>
      <c r="W615" s="1"/>
      <c r="X615" s="1"/>
      <c r="Y615" s="1"/>
      <c r="Z615" s="8"/>
      <c r="AA615" s="1"/>
      <c r="AB615" s="1"/>
      <c r="AC615" s="1"/>
      <c r="AD615" s="1"/>
    </row>
    <row r="616" spans="21:30">
      <c r="U616" s="1"/>
      <c r="V616" s="1"/>
      <c r="W616" s="1"/>
      <c r="X616" s="1"/>
      <c r="Y616" s="1"/>
      <c r="Z616" s="1"/>
      <c r="AA616" s="8"/>
      <c r="AB616" s="8"/>
      <c r="AC616" s="8"/>
      <c r="AD616" s="8"/>
    </row>
    <row r="617" spans="21:30">
      <c r="U617" s="1"/>
      <c r="V617" s="1"/>
      <c r="W617" s="1"/>
      <c r="X617" s="1"/>
      <c r="Y617" s="1"/>
      <c r="Z617" s="1"/>
      <c r="AA617" s="1"/>
      <c r="AB617" s="1"/>
      <c r="AC617" s="1"/>
      <c r="AD617" s="1"/>
    </row>
    <row r="618" spans="21:30">
      <c r="U618" s="1"/>
      <c r="V618" s="1"/>
      <c r="W618" s="1"/>
      <c r="X618" s="1"/>
      <c r="Y618" s="1"/>
      <c r="Z618" s="1"/>
      <c r="AA618" s="1"/>
      <c r="AB618" s="1"/>
      <c r="AC618" s="1"/>
      <c r="AD618" s="1"/>
    </row>
    <row r="619" spans="21:30">
      <c r="U619" s="1"/>
      <c r="V619" s="1"/>
      <c r="W619" s="1"/>
      <c r="X619" s="1"/>
      <c r="Y619" s="1"/>
      <c r="Z619" s="8"/>
      <c r="AA619" s="1"/>
      <c r="AB619" s="1"/>
      <c r="AC619" s="1"/>
      <c r="AD619" s="1"/>
    </row>
    <row r="620" spans="21:30">
      <c r="U620" s="1"/>
      <c r="V620" s="1"/>
      <c r="W620" s="1"/>
      <c r="X620" s="1"/>
      <c r="Y620" s="1"/>
      <c r="Z620" s="1"/>
      <c r="AA620" s="8"/>
      <c r="AB620" s="8"/>
      <c r="AC620" s="1"/>
      <c r="AD620" s="1"/>
    </row>
    <row r="621" spans="21:30">
      <c r="U621" s="1"/>
      <c r="V621" s="1"/>
      <c r="W621" s="1"/>
      <c r="X621" s="1"/>
      <c r="Y621" s="1"/>
      <c r="Z621" s="1"/>
      <c r="AA621" s="1"/>
      <c r="AB621" s="1"/>
      <c r="AC621" s="1"/>
      <c r="AD621" s="1"/>
    </row>
    <row r="622" spans="21:30">
      <c r="U622" s="1"/>
      <c r="V622" s="1"/>
      <c r="W622" s="1"/>
      <c r="X622" s="1"/>
      <c r="Y622" s="1"/>
      <c r="Z622" s="1"/>
      <c r="AA622" s="1"/>
      <c r="AB622" s="1"/>
      <c r="AC622" s="1"/>
      <c r="AD622" s="1"/>
    </row>
    <row r="623" spans="21:30">
      <c r="U623" s="1"/>
      <c r="V623" s="1"/>
      <c r="W623" s="1"/>
      <c r="X623" s="1"/>
      <c r="Y623" s="1"/>
      <c r="Z623" s="1"/>
      <c r="AA623" s="1"/>
      <c r="AB623" s="1"/>
      <c r="AC623" s="1"/>
      <c r="AD623" s="1"/>
    </row>
    <row r="624" spans="21:30">
      <c r="U624" s="1"/>
      <c r="V624" s="1"/>
      <c r="W624" s="1"/>
      <c r="X624" s="1"/>
      <c r="Y624" s="1"/>
      <c r="Z624" s="1"/>
      <c r="AA624" s="1"/>
      <c r="AB624" s="1"/>
      <c r="AC624" s="1"/>
      <c r="AD624" s="1"/>
    </row>
    <row r="625" spans="1:56">
      <c r="U625" s="1"/>
      <c r="V625" s="1"/>
      <c r="W625" s="1"/>
      <c r="X625" s="1"/>
      <c r="Y625" s="1"/>
      <c r="Z625" s="1"/>
      <c r="AA625" s="1"/>
      <c r="AB625" s="1"/>
      <c r="AC625" s="1"/>
      <c r="AD625" s="1"/>
    </row>
    <row r="626" spans="1:56">
      <c r="U626" s="1"/>
      <c r="V626" s="1"/>
      <c r="W626" s="1"/>
      <c r="X626" s="1"/>
      <c r="Y626" s="1"/>
      <c r="Z626" s="1"/>
      <c r="AA626" s="1"/>
      <c r="AB626" s="1"/>
      <c r="AC626" s="1"/>
      <c r="AD626" s="1"/>
    </row>
    <row r="627" spans="1:56">
      <c r="U627" s="8"/>
      <c r="V627" s="8"/>
      <c r="W627" s="8"/>
      <c r="X627" s="8"/>
      <c r="Y627" s="8"/>
      <c r="Z627" s="1"/>
      <c r="AA627" s="1"/>
      <c r="AB627" s="1"/>
      <c r="AC627" s="1"/>
      <c r="AD627" s="1"/>
    </row>
    <row r="628" spans="1:56">
      <c r="U628" s="1"/>
      <c r="V628" s="1"/>
      <c r="W628" s="1"/>
      <c r="X628" s="1"/>
      <c r="Y628" s="1"/>
      <c r="Z628" s="1"/>
      <c r="AA628" s="1"/>
      <c r="AB628" s="1"/>
      <c r="AC628" s="1"/>
      <c r="AD628" s="1"/>
    </row>
    <row r="629" spans="1:56">
      <c r="U629" s="1"/>
      <c r="V629" s="1"/>
      <c r="W629" s="1"/>
      <c r="X629" s="1"/>
      <c r="Y629" s="1"/>
      <c r="Z629" s="1"/>
      <c r="AA629" s="1"/>
      <c r="AB629" s="1"/>
      <c r="AC629" s="1"/>
      <c r="AD629" s="1"/>
    </row>
    <row r="630" spans="1:56"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7"/>
      <c r="AF630" s="7"/>
      <c r="AG630" s="7"/>
      <c r="AH630" s="7"/>
      <c r="AI630" s="7"/>
      <c r="AJ630" s="7"/>
      <c r="AK630" s="7"/>
      <c r="AL630" s="7"/>
      <c r="AM630" s="7"/>
      <c r="AN630" s="7"/>
      <c r="AO630" s="7"/>
      <c r="AP630" s="7"/>
      <c r="AQ630" s="7"/>
      <c r="AR630" s="7"/>
      <c r="AS630" s="7"/>
      <c r="AT630" s="7"/>
      <c r="AU630" s="7"/>
      <c r="AV630" s="7"/>
      <c r="AW630" s="7"/>
      <c r="AX630" s="7"/>
      <c r="AY630" s="7"/>
      <c r="AZ630" s="7"/>
      <c r="BA630" s="7"/>
      <c r="BB630" s="7"/>
      <c r="BC630" s="7"/>
      <c r="BD630" s="7"/>
    </row>
    <row r="631" spans="1:56" s="7" customFormat="1">
      <c r="A631"/>
      <c r="B631"/>
      <c r="C631"/>
      <c r="D631"/>
      <c r="E631"/>
      <c r="F631"/>
      <c r="G631"/>
      <c r="H631"/>
      <c r="I631" s="24"/>
      <c r="J631" s="21"/>
      <c r="K631" s="21"/>
      <c r="L631" s="24"/>
      <c r="M631"/>
      <c r="N631"/>
      <c r="O631"/>
      <c r="P631"/>
      <c r="Q631"/>
      <c r="R631"/>
      <c r="S631"/>
      <c r="T631"/>
      <c r="U631" s="8"/>
      <c r="V631" s="8"/>
      <c r="W631" s="8"/>
      <c r="X631" s="8"/>
      <c r="Y631" s="8"/>
      <c r="Z631" s="1"/>
      <c r="AA631" s="1"/>
      <c r="AB631" s="1"/>
      <c r="AC631" s="1"/>
      <c r="AD631" s="1"/>
      <c r="AE631"/>
      <c r="AF631"/>
      <c r="AG631"/>
      <c r="AH631"/>
      <c r="AI631"/>
      <c r="AJ631"/>
      <c r="AK631"/>
      <c r="AL631"/>
      <c r="AM631"/>
      <c r="AN631"/>
      <c r="AO631"/>
      <c r="AP631"/>
      <c r="AQ631"/>
      <c r="AR631"/>
      <c r="AS631"/>
      <c r="AT631"/>
      <c r="AU631"/>
      <c r="AV631"/>
      <c r="AW631"/>
      <c r="AX631"/>
      <c r="AY631"/>
      <c r="AZ631"/>
      <c r="BA631"/>
      <c r="BB631"/>
      <c r="BC631"/>
      <c r="BD631"/>
    </row>
    <row r="632" spans="1:56">
      <c r="U632" s="1"/>
      <c r="V632" s="1"/>
      <c r="W632" s="1"/>
      <c r="X632" s="1"/>
      <c r="Y632" s="1"/>
      <c r="Z632" s="8"/>
      <c r="AA632" s="1"/>
      <c r="AB632" s="1"/>
      <c r="AC632" s="1"/>
      <c r="AD632" s="1"/>
    </row>
    <row r="633" spans="1:56">
      <c r="U633" s="1"/>
      <c r="V633" s="1"/>
      <c r="W633" s="1"/>
      <c r="X633" s="1"/>
      <c r="Y633" s="1"/>
      <c r="Z633" s="1"/>
      <c r="AA633" s="8"/>
      <c r="AB633" s="8"/>
      <c r="AC633" s="8"/>
      <c r="AD633" s="8"/>
    </row>
    <row r="634" spans="1:56">
      <c r="U634" s="1"/>
      <c r="V634" s="1"/>
      <c r="W634" s="1"/>
      <c r="X634" s="1"/>
      <c r="Y634" s="1"/>
      <c r="Z634" s="1"/>
      <c r="AA634" s="1"/>
      <c r="AB634" s="1"/>
      <c r="AC634" s="1"/>
      <c r="AD634" s="1"/>
    </row>
    <row r="635" spans="1:56">
      <c r="U635" s="1"/>
      <c r="V635" s="1"/>
      <c r="W635" s="1"/>
      <c r="X635" s="1"/>
      <c r="Y635" s="1"/>
      <c r="Z635" s="1"/>
      <c r="AA635" s="1"/>
      <c r="AB635" s="1"/>
      <c r="AC635" s="1"/>
      <c r="AD635" s="1"/>
    </row>
    <row r="636" spans="1:56">
      <c r="U636" s="1"/>
      <c r="V636" s="1"/>
      <c r="W636" s="1"/>
      <c r="X636" s="1"/>
      <c r="Y636" s="1"/>
      <c r="Z636" s="8"/>
      <c r="AA636" s="1"/>
      <c r="AB636" s="1"/>
      <c r="AC636" s="1"/>
      <c r="AD636" s="1"/>
    </row>
    <row r="637" spans="1:56">
      <c r="U637" s="1"/>
      <c r="V637" s="1"/>
      <c r="W637" s="1"/>
      <c r="X637" s="1"/>
      <c r="Y637" s="1"/>
      <c r="Z637" s="1"/>
      <c r="AA637" s="8"/>
      <c r="AB637" s="8"/>
      <c r="AC637" s="1"/>
      <c r="AD637" s="1"/>
    </row>
    <row r="638" spans="1:56">
      <c r="U638" s="1"/>
      <c r="V638" s="1"/>
      <c r="W638" s="1"/>
      <c r="X638" s="1"/>
      <c r="Y638" s="1"/>
      <c r="Z638" s="1"/>
      <c r="AA638" s="1"/>
      <c r="AB638" s="1"/>
      <c r="AC638" s="1"/>
      <c r="AD638" s="1"/>
    </row>
    <row r="639" spans="1:56">
      <c r="U639" s="1"/>
      <c r="V639" s="1"/>
      <c r="W639" s="1"/>
      <c r="X639" s="1"/>
      <c r="Y639" s="1"/>
      <c r="Z639" s="1"/>
      <c r="AA639" s="1"/>
      <c r="AB639" s="1"/>
      <c r="AC639" s="1"/>
      <c r="AD639" s="1"/>
    </row>
    <row r="640" spans="1:56">
      <c r="U640" s="1"/>
      <c r="V640" s="1"/>
      <c r="W640" s="1"/>
      <c r="X640" s="1"/>
      <c r="Y640" s="1"/>
      <c r="Z640" s="1"/>
      <c r="AA640" s="1"/>
      <c r="AB640" s="1"/>
      <c r="AC640" s="1"/>
      <c r="AD640" s="1"/>
    </row>
    <row r="641" spans="1:56">
      <c r="U641" s="1"/>
      <c r="V641" s="1"/>
      <c r="W641" s="1"/>
      <c r="X641" s="1"/>
      <c r="Y641" s="1"/>
      <c r="Z641" s="1"/>
      <c r="AA641" s="1"/>
      <c r="AB641" s="1"/>
      <c r="AC641" s="1"/>
      <c r="AD641" s="1"/>
    </row>
    <row r="642" spans="1:56">
      <c r="U642" s="1"/>
      <c r="V642" s="1"/>
      <c r="W642" s="1"/>
      <c r="X642" s="1"/>
      <c r="Y642" s="1"/>
      <c r="Z642" s="1"/>
      <c r="AA642" s="1"/>
      <c r="AB642" s="1"/>
      <c r="AC642" s="1"/>
      <c r="AD642" s="1"/>
    </row>
    <row r="643" spans="1:56">
      <c r="U643" s="1"/>
      <c r="V643" s="1"/>
      <c r="W643" s="1"/>
      <c r="X643" s="1"/>
      <c r="Y643" s="1"/>
      <c r="Z643" s="1"/>
      <c r="AA643" s="1"/>
      <c r="AB643" s="1"/>
      <c r="AC643" s="1"/>
      <c r="AD643" s="1"/>
    </row>
    <row r="644" spans="1:56">
      <c r="U644" s="1"/>
      <c r="V644" s="1"/>
      <c r="W644" s="1"/>
      <c r="X644" s="1"/>
      <c r="Y644" s="1"/>
      <c r="Z644" s="1"/>
      <c r="AA644" s="1"/>
      <c r="AB644" s="1"/>
      <c r="AC644" s="1"/>
      <c r="AD644" s="1"/>
    </row>
    <row r="645" spans="1:56">
      <c r="U645" s="1"/>
      <c r="V645" s="1"/>
      <c r="W645" s="1"/>
      <c r="X645" s="1"/>
      <c r="Y645" s="1"/>
      <c r="Z645" s="1"/>
      <c r="AA645" s="1"/>
      <c r="AB645" s="1"/>
      <c r="AC645" s="1"/>
      <c r="AD645" s="1"/>
    </row>
    <row r="646" spans="1:56">
      <c r="U646" s="1"/>
      <c r="V646" s="1"/>
      <c r="W646" s="1"/>
      <c r="X646" s="1"/>
      <c r="Y646" s="1"/>
      <c r="Z646" s="1"/>
      <c r="AA646" s="1"/>
      <c r="AB646" s="1"/>
      <c r="AC646" s="1"/>
      <c r="AD646" s="1"/>
    </row>
    <row r="647" spans="1:56"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7"/>
      <c r="AF647" s="7"/>
      <c r="AG647" s="7"/>
      <c r="AH647" s="7"/>
      <c r="AI647" s="7"/>
      <c r="AJ647" s="7"/>
      <c r="AK647" s="7"/>
      <c r="AL647" s="7"/>
      <c r="AM647" s="7"/>
      <c r="AN647" s="7"/>
      <c r="AO647" s="7"/>
      <c r="AP647" s="7"/>
      <c r="AQ647" s="7"/>
      <c r="AR647" s="7"/>
      <c r="AS647" s="7"/>
      <c r="AT647" s="7"/>
      <c r="AU647" s="7"/>
      <c r="AV647" s="7"/>
      <c r="AW647" s="7"/>
      <c r="AX647" s="7"/>
      <c r="AY647" s="7"/>
      <c r="AZ647" s="7"/>
      <c r="BA647" s="7"/>
      <c r="BB647" s="7"/>
      <c r="BC647" s="7"/>
      <c r="BD647" s="7"/>
    </row>
    <row r="648" spans="1:56" s="7" customFormat="1" ht="16" thickBot="1">
      <c r="A648"/>
      <c r="B648"/>
      <c r="C648"/>
      <c r="D648"/>
      <c r="E648"/>
      <c r="F648"/>
      <c r="G648"/>
      <c r="H648"/>
      <c r="I648" s="24"/>
      <c r="J648" s="21"/>
      <c r="K648" s="21"/>
      <c r="L648" s="24"/>
      <c r="M648"/>
      <c r="N648"/>
      <c r="O648"/>
      <c r="P648"/>
      <c r="Q648"/>
      <c r="R648"/>
      <c r="S648"/>
      <c r="T648"/>
      <c r="U648" s="14"/>
      <c r="V648" s="14"/>
      <c r="W648" s="14"/>
      <c r="X648" s="14"/>
      <c r="Y648" s="14"/>
      <c r="Z648" s="1"/>
      <c r="AA648" s="1"/>
      <c r="AB648" s="1"/>
      <c r="AC648" s="1"/>
      <c r="AD648" s="1"/>
      <c r="AE648"/>
      <c r="AF648"/>
      <c r="AG648"/>
      <c r="AH648"/>
      <c r="AI648"/>
      <c r="AJ648"/>
      <c r="AK648"/>
      <c r="AL648"/>
      <c r="AM648"/>
      <c r="AN648"/>
      <c r="AO648"/>
      <c r="AP648"/>
      <c r="AQ648"/>
      <c r="AR648"/>
      <c r="AS648"/>
      <c r="AT648"/>
      <c r="AU648"/>
      <c r="AV648"/>
      <c r="AW648"/>
      <c r="AX648"/>
      <c r="AY648"/>
      <c r="AZ648"/>
      <c r="BA648"/>
      <c r="BB648"/>
      <c r="BC648"/>
      <c r="BD648"/>
    </row>
    <row r="649" spans="1:56" ht="16" thickTop="1">
      <c r="U649" s="1"/>
      <c r="V649" s="1"/>
      <c r="W649" s="1"/>
      <c r="X649" s="1"/>
      <c r="Y649" s="1"/>
      <c r="Z649" s="1"/>
      <c r="AA649" s="1"/>
      <c r="AB649" s="1"/>
      <c r="AC649" s="1"/>
      <c r="AD649" s="1"/>
    </row>
    <row r="650" spans="1:56" ht="16" thickBot="1">
      <c r="U650" s="8"/>
      <c r="V650" s="8"/>
      <c r="W650" s="8"/>
      <c r="X650" s="8"/>
      <c r="Y650" s="8"/>
      <c r="Z650" s="1"/>
      <c r="AA650" s="1"/>
      <c r="AB650" s="1"/>
      <c r="AC650" s="14"/>
      <c r="AD650" s="14"/>
    </row>
    <row r="651" spans="1:56" ht="16" thickTop="1">
      <c r="U651" s="1"/>
      <c r="V651" s="1"/>
      <c r="W651" s="1"/>
      <c r="X651" s="1"/>
      <c r="Y651" s="1"/>
      <c r="Z651" s="1"/>
      <c r="AA651" s="1"/>
      <c r="AB651" s="1"/>
      <c r="AC651" s="1"/>
      <c r="AD651" s="1"/>
    </row>
    <row r="652" spans="1:56">
      <c r="U652" s="1"/>
      <c r="V652" s="1"/>
      <c r="W652" s="1"/>
      <c r="X652" s="1"/>
      <c r="Y652" s="1"/>
      <c r="Z652" s="1"/>
      <c r="AA652" s="1"/>
      <c r="AB652" s="1"/>
      <c r="AC652" s="8"/>
      <c r="AD652" s="8"/>
    </row>
    <row r="653" spans="1:56" ht="16" thickBot="1">
      <c r="U653" s="1"/>
      <c r="V653" s="1"/>
      <c r="W653" s="1"/>
      <c r="X653" s="1"/>
      <c r="Y653" s="1"/>
      <c r="Z653" s="14"/>
      <c r="AA653" s="1"/>
      <c r="AB653" s="1"/>
      <c r="AC653" s="1"/>
      <c r="AD653" s="1"/>
    </row>
    <row r="654" spans="1:56" ht="17" thickTop="1" thickBot="1">
      <c r="U654" s="1"/>
      <c r="V654" s="1"/>
      <c r="W654" s="1"/>
      <c r="X654" s="1"/>
      <c r="Y654" s="1"/>
      <c r="Z654" s="1"/>
      <c r="AA654" s="14"/>
      <c r="AB654" s="14"/>
      <c r="AC654" s="1"/>
      <c r="AD654" s="1"/>
    </row>
    <row r="655" spans="1:56" ht="16" thickTop="1">
      <c r="U655" s="1"/>
      <c r="V655" s="1"/>
      <c r="W655" s="1"/>
      <c r="X655" s="1"/>
      <c r="Y655" s="1"/>
      <c r="Z655" s="8"/>
      <c r="AA655" s="1"/>
      <c r="AB655" s="1"/>
      <c r="AC655" s="1"/>
      <c r="AD655" s="1"/>
    </row>
    <row r="656" spans="1:56">
      <c r="U656" s="1"/>
      <c r="V656" s="1"/>
      <c r="W656" s="1"/>
      <c r="X656" s="1"/>
      <c r="Y656" s="1"/>
      <c r="Z656" s="1"/>
      <c r="AA656" s="8"/>
      <c r="AB656" s="8"/>
      <c r="AC656" s="1"/>
      <c r="AD656" s="1"/>
    </row>
    <row r="657" spans="21:30">
      <c r="U657" s="1"/>
      <c r="V657" s="1"/>
      <c r="W657" s="1"/>
      <c r="X657" s="1"/>
      <c r="Y657" s="1"/>
      <c r="Z657" s="1"/>
      <c r="AA657" s="1"/>
      <c r="AB657" s="1"/>
      <c r="AC657" s="1"/>
      <c r="AD657" s="1"/>
    </row>
    <row r="658" spans="21:30">
      <c r="U658" s="10"/>
      <c r="V658" s="10"/>
      <c r="W658" s="10"/>
      <c r="X658" s="10"/>
      <c r="Y658" s="10"/>
      <c r="Z658" s="1"/>
      <c r="AA658" s="1"/>
      <c r="AB658" s="1"/>
      <c r="AC658" s="1"/>
      <c r="AD658" s="1"/>
    </row>
    <row r="659" spans="21:30">
      <c r="U659" s="1"/>
      <c r="V659" s="1"/>
      <c r="W659" s="1"/>
      <c r="X659" s="1"/>
      <c r="Y659" s="1"/>
      <c r="Z659" s="1"/>
      <c r="AA659" s="1"/>
      <c r="AB659" s="1"/>
      <c r="AC659" s="1"/>
      <c r="AD659" s="1"/>
    </row>
    <row r="660" spans="21:30">
      <c r="U660" s="1"/>
      <c r="V660" s="1"/>
      <c r="W660" s="1"/>
      <c r="X660" s="1"/>
      <c r="Y660" s="1"/>
      <c r="Z660" s="1"/>
      <c r="AA660" s="1"/>
      <c r="AB660" s="1"/>
      <c r="AC660" s="10"/>
      <c r="AD660" s="10"/>
    </row>
    <row r="661" spans="21:30">
      <c r="U661" s="1"/>
      <c r="V661" s="1"/>
      <c r="W661" s="1"/>
      <c r="X661" s="1"/>
      <c r="Y661" s="1"/>
      <c r="Z661" s="1"/>
      <c r="AA661" s="1"/>
      <c r="AB661" s="1"/>
      <c r="AC661" s="1"/>
      <c r="AD661" s="1"/>
    </row>
    <row r="662" spans="21:30">
      <c r="U662" s="1"/>
      <c r="V662" s="1"/>
      <c r="W662" s="1"/>
      <c r="X662" s="1"/>
      <c r="Y662" s="1"/>
      <c r="Z662" s="1"/>
      <c r="AA662" s="1"/>
      <c r="AB662" s="1"/>
      <c r="AC662" s="1"/>
      <c r="AD662" s="1"/>
    </row>
    <row r="663" spans="21:30">
      <c r="U663" s="1"/>
      <c r="V663" s="1"/>
      <c r="W663" s="1"/>
      <c r="X663" s="1"/>
      <c r="Y663" s="1"/>
      <c r="Z663" s="10"/>
      <c r="AA663" s="1"/>
      <c r="AB663" s="1"/>
      <c r="AC663" s="1"/>
      <c r="AD663" s="1"/>
    </row>
    <row r="664" spans="21:30">
      <c r="U664" s="1"/>
      <c r="V664" s="1"/>
      <c r="W664" s="1"/>
      <c r="X664" s="1"/>
      <c r="Y664" s="1"/>
      <c r="Z664" s="1"/>
      <c r="AA664" s="10"/>
      <c r="AB664" s="10"/>
      <c r="AC664" s="1"/>
      <c r="AD664" s="1"/>
    </row>
    <row r="665" spans="21:30">
      <c r="U665" s="1"/>
      <c r="V665" s="1"/>
      <c r="W665" s="1"/>
      <c r="X665" s="1"/>
      <c r="Y665" s="1"/>
      <c r="Z665" s="1"/>
      <c r="AA665" s="1"/>
      <c r="AB665" s="1"/>
      <c r="AC665" s="1"/>
      <c r="AD665" s="1"/>
    </row>
    <row r="666" spans="21:30">
      <c r="U666" s="1"/>
      <c r="V666" s="1"/>
      <c r="W666" s="1"/>
      <c r="X666" s="1"/>
      <c r="Y666" s="1"/>
      <c r="Z666" s="1"/>
      <c r="AA666" s="1"/>
      <c r="AB666" s="1"/>
      <c r="AC666" s="1"/>
      <c r="AD666" s="1"/>
    </row>
    <row r="667" spans="21:30">
      <c r="U667" s="1"/>
      <c r="V667" s="1"/>
      <c r="W667" s="1"/>
      <c r="X667" s="1"/>
      <c r="Y667" s="1"/>
      <c r="Z667" s="1"/>
      <c r="AA667" s="1"/>
      <c r="AB667" s="1"/>
      <c r="AC667" s="1"/>
      <c r="AD667" s="1"/>
    </row>
    <row r="668" spans="21:30">
      <c r="U668" s="10"/>
      <c r="V668" s="10"/>
      <c r="W668" s="10"/>
      <c r="X668" s="10"/>
      <c r="Y668" s="10"/>
      <c r="Z668" s="1"/>
      <c r="AA668" s="1"/>
      <c r="AB668" s="1"/>
      <c r="AC668" s="1"/>
      <c r="AD668" s="1"/>
    </row>
    <row r="669" spans="21:30">
      <c r="U669" s="1"/>
      <c r="V669" s="1"/>
      <c r="W669" s="1"/>
      <c r="X669" s="1"/>
      <c r="Y669" s="1"/>
      <c r="Z669" s="1"/>
      <c r="AA669" s="1"/>
      <c r="AB669" s="1"/>
      <c r="AC669" s="1"/>
      <c r="AD669" s="1"/>
    </row>
    <row r="670" spans="21:30">
      <c r="U670" s="1"/>
      <c r="V670" s="1"/>
      <c r="W670" s="1"/>
      <c r="X670" s="1"/>
      <c r="Y670" s="1"/>
      <c r="Z670" s="1"/>
      <c r="AA670" s="1"/>
      <c r="AB670" s="1"/>
      <c r="AC670" s="10"/>
      <c r="AD670" s="10"/>
    </row>
    <row r="671" spans="21:30">
      <c r="U671" s="1"/>
      <c r="V671" s="1"/>
      <c r="W671" s="1"/>
      <c r="X671" s="1"/>
      <c r="Y671" s="1"/>
      <c r="Z671" s="1"/>
      <c r="AA671" s="1"/>
      <c r="AB671" s="1"/>
      <c r="AC671" s="1"/>
      <c r="AD671" s="1"/>
    </row>
    <row r="672" spans="21:30">
      <c r="U672" s="1"/>
      <c r="V672" s="1"/>
      <c r="W672" s="1"/>
      <c r="X672" s="1"/>
      <c r="Y672" s="1"/>
      <c r="Z672" s="1"/>
      <c r="AA672" s="1"/>
      <c r="AB672" s="1"/>
      <c r="AC672" s="1"/>
      <c r="AD672" s="1"/>
    </row>
    <row r="673" spans="21:30">
      <c r="U673" s="1"/>
      <c r="V673" s="1"/>
      <c r="W673" s="1"/>
      <c r="X673" s="1"/>
      <c r="Y673" s="1"/>
      <c r="Z673" s="10"/>
      <c r="AA673" s="1"/>
      <c r="AB673" s="1"/>
      <c r="AC673" s="1"/>
      <c r="AD673" s="1"/>
    </row>
    <row r="674" spans="21:30">
      <c r="U674" s="1"/>
      <c r="V674" s="1"/>
      <c r="W674" s="1"/>
      <c r="X674" s="1"/>
      <c r="Y674" s="1"/>
      <c r="Z674" s="1"/>
      <c r="AA674" s="10"/>
      <c r="AB674" s="10"/>
      <c r="AC674" s="1"/>
      <c r="AD674" s="1"/>
    </row>
    <row r="675" spans="21:30">
      <c r="U675" s="1"/>
      <c r="V675" s="1"/>
      <c r="W675" s="1"/>
      <c r="X675" s="1"/>
      <c r="Y675" s="1"/>
      <c r="Z675" s="1"/>
      <c r="AA675" s="1"/>
      <c r="AB675" s="1"/>
      <c r="AC675" s="1"/>
      <c r="AD675" s="1"/>
    </row>
    <row r="676" spans="21:30">
      <c r="U676" s="1"/>
      <c r="V676" s="1"/>
      <c r="W676" s="1"/>
      <c r="X676" s="1"/>
      <c r="Y676" s="1"/>
      <c r="Z676" s="1"/>
      <c r="AA676" s="1"/>
      <c r="AB676" s="1"/>
      <c r="AC676" s="1"/>
      <c r="AD676" s="1"/>
    </row>
    <row r="677" spans="21:30">
      <c r="U677" s="1"/>
      <c r="V677" s="1"/>
      <c r="W677" s="1"/>
      <c r="X677" s="1"/>
      <c r="Y677" s="1"/>
      <c r="Z677" s="1"/>
      <c r="AA677" s="1"/>
      <c r="AB677" s="1"/>
      <c r="AC677" s="1"/>
      <c r="AD677" s="1"/>
    </row>
    <row r="678" spans="21:30">
      <c r="U678" s="1"/>
      <c r="V678" s="1"/>
      <c r="W678" s="1"/>
      <c r="X678" s="1"/>
      <c r="Y678" s="1"/>
      <c r="Z678" s="1"/>
      <c r="AA678" s="1"/>
      <c r="AB678" s="1"/>
      <c r="AC678" s="1"/>
      <c r="AD678" s="1"/>
    </row>
    <row r="679" spans="21:30">
      <c r="U679" s="1"/>
      <c r="V679" s="1"/>
      <c r="W679" s="1"/>
      <c r="X679" s="1"/>
      <c r="Y679" s="1"/>
      <c r="Z679" s="1"/>
      <c r="AA679" s="1"/>
      <c r="AB679" s="1"/>
      <c r="AC679" s="1"/>
      <c r="AD679" s="1"/>
    </row>
    <row r="680" spans="21:30">
      <c r="U680" s="11"/>
      <c r="V680" s="11"/>
      <c r="W680" s="11"/>
      <c r="X680" s="11"/>
      <c r="Y680" s="11"/>
      <c r="Z680" s="1"/>
      <c r="AA680" s="1"/>
      <c r="AB680" s="1"/>
      <c r="AC680" s="1"/>
      <c r="AD680" s="1"/>
    </row>
    <row r="681" spans="21:30">
      <c r="U681" s="1"/>
      <c r="V681" s="1"/>
      <c r="W681" s="1"/>
      <c r="X681" s="1"/>
      <c r="Y681" s="1"/>
      <c r="Z681" s="1"/>
      <c r="AA681" s="1"/>
      <c r="AB681" s="1"/>
      <c r="AC681" s="1"/>
      <c r="AD681" s="1"/>
    </row>
    <row r="682" spans="21:30">
      <c r="U682" s="1"/>
      <c r="V682" s="1"/>
      <c r="W682" s="1"/>
      <c r="X682" s="1"/>
      <c r="Y682" s="1"/>
      <c r="Z682" s="1"/>
      <c r="AA682" s="1"/>
      <c r="AB682" s="1"/>
      <c r="AC682" s="11"/>
      <c r="AD682" s="11"/>
    </row>
    <row r="683" spans="21:30">
      <c r="U683" s="1"/>
      <c r="V683" s="1"/>
      <c r="W683" s="1"/>
      <c r="X683" s="1"/>
      <c r="Y683" s="1"/>
      <c r="Z683" s="1"/>
      <c r="AA683" s="1"/>
      <c r="AB683" s="1"/>
      <c r="AC683" s="1"/>
      <c r="AD683" s="1"/>
    </row>
    <row r="684" spans="21:30">
      <c r="U684" s="1"/>
      <c r="V684" s="1"/>
      <c r="W684" s="1"/>
      <c r="X684" s="1"/>
      <c r="Y684" s="1"/>
      <c r="Z684" s="1"/>
      <c r="AA684" s="1"/>
      <c r="AB684" s="1"/>
      <c r="AC684" s="1"/>
      <c r="AD684" s="1"/>
    </row>
    <row r="685" spans="21:30">
      <c r="U685" s="1"/>
      <c r="V685" s="1"/>
      <c r="W685" s="1"/>
      <c r="X685" s="1"/>
      <c r="Y685" s="1"/>
      <c r="Z685" s="11"/>
      <c r="AA685" s="1"/>
      <c r="AB685" s="1"/>
      <c r="AC685" s="1"/>
      <c r="AD685" s="1"/>
    </row>
    <row r="686" spans="21:30">
      <c r="U686" s="1"/>
      <c r="V686" s="1"/>
      <c r="W686" s="1"/>
      <c r="X686" s="1"/>
      <c r="Y686" s="1"/>
      <c r="Z686" s="1"/>
      <c r="AA686" s="11"/>
      <c r="AB686" s="11"/>
      <c r="AC686" s="1"/>
      <c r="AD686" s="1"/>
    </row>
    <row r="687" spans="21:30">
      <c r="U687" s="1"/>
      <c r="V687" s="1"/>
      <c r="W687" s="1"/>
      <c r="X687" s="1"/>
      <c r="Y687" s="1"/>
      <c r="Z687" s="1"/>
      <c r="AA687" s="1"/>
      <c r="AB687" s="1"/>
      <c r="AC687" s="1"/>
      <c r="AD687" s="1"/>
    </row>
    <row r="688" spans="21:30">
      <c r="U688" s="1"/>
      <c r="V688" s="1"/>
      <c r="W688" s="1"/>
      <c r="X688" s="1"/>
      <c r="Y688" s="1"/>
      <c r="Z688" s="1"/>
      <c r="AA688" s="1"/>
      <c r="AB688" s="1"/>
      <c r="AC688" s="1"/>
      <c r="AD688" s="1"/>
    </row>
    <row r="689" spans="21:30">
      <c r="U689" s="1"/>
      <c r="V689" s="1"/>
      <c r="W689" s="1"/>
      <c r="X689" s="1"/>
      <c r="Y689" s="1"/>
      <c r="Z689" s="1"/>
      <c r="AA689" s="1"/>
      <c r="AB689" s="1"/>
      <c r="AC689" s="1"/>
      <c r="AD689" s="1"/>
    </row>
    <row r="690" spans="21:30">
      <c r="U690" s="11"/>
      <c r="V690" s="11"/>
      <c r="W690" s="11"/>
      <c r="X690" s="11"/>
      <c r="Y690" s="11"/>
      <c r="Z690" s="1"/>
      <c r="AA690" s="1"/>
      <c r="AB690" s="1"/>
      <c r="AC690" s="1"/>
      <c r="AD690" s="1"/>
    </row>
    <row r="691" spans="21:30">
      <c r="U691" s="1"/>
      <c r="V691" s="1"/>
      <c r="W691" s="1"/>
      <c r="X691" s="1"/>
      <c r="Y691" s="1"/>
      <c r="Z691" s="1"/>
      <c r="AA691" s="1"/>
      <c r="AB691" s="1"/>
      <c r="AC691" s="1"/>
      <c r="AD691" s="1"/>
    </row>
    <row r="692" spans="21:30">
      <c r="U692" s="1"/>
      <c r="V692" s="1"/>
      <c r="W692" s="1"/>
      <c r="X692" s="1"/>
      <c r="Y692" s="1"/>
      <c r="Z692" s="1"/>
      <c r="AA692" s="1"/>
      <c r="AB692" s="1"/>
      <c r="AC692" s="11"/>
      <c r="AD692" s="11"/>
    </row>
    <row r="693" spans="21:30">
      <c r="U693" s="1"/>
      <c r="V693" s="1"/>
      <c r="W693" s="1"/>
      <c r="X693" s="1"/>
      <c r="Y693" s="1"/>
      <c r="Z693" s="1"/>
      <c r="AA693" s="1"/>
      <c r="AB693" s="1"/>
      <c r="AC693" s="1"/>
      <c r="AD693" s="1"/>
    </row>
    <row r="694" spans="21:30">
      <c r="U694" s="1"/>
      <c r="V694" s="1"/>
      <c r="W694" s="1"/>
      <c r="X694" s="1"/>
      <c r="Y694" s="1"/>
      <c r="Z694" s="1"/>
      <c r="AA694" s="1"/>
      <c r="AB694" s="1"/>
      <c r="AC694" s="1"/>
      <c r="AD694" s="1"/>
    </row>
    <row r="695" spans="21:30">
      <c r="U695" s="1"/>
      <c r="V695" s="1"/>
      <c r="W695" s="1"/>
      <c r="X695" s="1"/>
      <c r="Y695" s="1"/>
      <c r="Z695" s="11"/>
      <c r="AA695" s="1"/>
      <c r="AB695" s="1"/>
      <c r="AC695" s="1"/>
      <c r="AD695" s="1"/>
    </row>
    <row r="696" spans="21:30">
      <c r="U696" s="1"/>
      <c r="V696" s="1"/>
      <c r="W696" s="1"/>
      <c r="X696" s="1"/>
      <c r="Y696" s="1"/>
      <c r="Z696" s="1"/>
      <c r="AA696" s="11"/>
      <c r="AB696" s="11"/>
      <c r="AC696" s="1"/>
      <c r="AD696" s="1"/>
    </row>
    <row r="697" spans="21:30">
      <c r="U697" s="1"/>
      <c r="V697" s="1"/>
      <c r="W697" s="1"/>
      <c r="X697" s="1"/>
      <c r="Y697" s="1"/>
      <c r="Z697" s="1"/>
      <c r="AA697" s="1"/>
      <c r="AB697" s="1"/>
      <c r="AC697" s="1"/>
      <c r="AD697" s="1"/>
    </row>
    <row r="698" spans="21:30">
      <c r="U698" s="1"/>
      <c r="V698" s="1"/>
      <c r="W698" s="1"/>
      <c r="X698" s="1"/>
      <c r="Y698" s="1"/>
      <c r="Z698" s="1"/>
      <c r="AA698" s="1"/>
      <c r="AB698" s="1"/>
      <c r="AC698" s="1"/>
      <c r="AD698" s="1"/>
    </row>
    <row r="699" spans="21:30">
      <c r="U699" s="1"/>
      <c r="V699" s="1"/>
      <c r="W699" s="1"/>
      <c r="X699" s="1"/>
      <c r="Y699" s="1"/>
      <c r="Z699" s="1"/>
      <c r="AA699" s="1"/>
      <c r="AB699" s="1"/>
      <c r="AC699" s="1"/>
      <c r="AD699" s="1"/>
    </row>
    <row r="700" spans="21:30">
      <c r="U700" s="1"/>
      <c r="V700" s="1"/>
      <c r="W700" s="1"/>
      <c r="X700" s="1"/>
      <c r="Y700" s="1"/>
      <c r="Z700" s="1"/>
      <c r="AA700" s="1"/>
      <c r="AB700" s="1"/>
      <c r="AC700" s="1"/>
      <c r="AD700" s="1"/>
    </row>
    <row r="701" spans="21:30">
      <c r="U701" s="1"/>
      <c r="V701" s="1"/>
      <c r="W701" s="1"/>
      <c r="X701" s="1"/>
      <c r="Y701" s="1"/>
      <c r="Z701" s="1"/>
      <c r="AA701" s="1"/>
      <c r="AB701" s="1"/>
      <c r="AC701" s="1"/>
      <c r="AD701" s="1"/>
    </row>
    <row r="702" spans="21:30">
      <c r="U702" s="10"/>
      <c r="V702" s="10"/>
      <c r="W702" s="10"/>
      <c r="X702" s="10"/>
      <c r="Y702" s="10"/>
      <c r="Z702" s="1"/>
      <c r="AA702" s="1"/>
      <c r="AB702" s="1"/>
      <c r="AC702" s="1"/>
      <c r="AD702" s="1"/>
    </row>
    <row r="703" spans="21:30">
      <c r="U703" s="1"/>
      <c r="V703" s="1"/>
      <c r="W703" s="1"/>
      <c r="X703" s="1"/>
      <c r="Y703" s="1"/>
      <c r="Z703" s="1"/>
      <c r="AA703" s="1"/>
      <c r="AB703" s="1"/>
      <c r="AC703" s="1"/>
      <c r="AD703" s="1"/>
    </row>
    <row r="704" spans="21:30">
      <c r="U704" s="1"/>
      <c r="V704" s="1"/>
      <c r="W704" s="1"/>
      <c r="X704" s="1"/>
      <c r="Y704" s="1"/>
      <c r="Z704" s="1"/>
      <c r="AA704" s="1"/>
      <c r="AB704" s="1"/>
      <c r="AC704" s="10"/>
      <c r="AD704" s="10"/>
    </row>
    <row r="705" spans="21:30">
      <c r="U705" s="1"/>
      <c r="V705" s="1"/>
      <c r="W705" s="1"/>
      <c r="X705" s="1"/>
      <c r="Y705" s="1"/>
      <c r="Z705" s="1"/>
      <c r="AA705" s="1"/>
      <c r="AB705" s="1"/>
      <c r="AC705" s="1"/>
      <c r="AD705" s="1"/>
    </row>
    <row r="706" spans="21:30">
      <c r="U706" s="1"/>
      <c r="V706" s="1"/>
      <c r="W706" s="1"/>
      <c r="X706" s="1"/>
      <c r="Y706" s="1"/>
      <c r="Z706" s="1"/>
      <c r="AA706" s="1"/>
      <c r="AB706" s="1"/>
      <c r="AC706" s="1"/>
      <c r="AD706" s="1"/>
    </row>
    <row r="707" spans="21:30">
      <c r="U707" s="1"/>
      <c r="V707" s="1"/>
      <c r="W707" s="1"/>
      <c r="X707" s="1"/>
      <c r="Y707" s="1"/>
      <c r="Z707" s="10"/>
      <c r="AA707" s="1"/>
      <c r="AB707" s="1"/>
      <c r="AC707" s="1"/>
      <c r="AD707" s="1"/>
    </row>
    <row r="708" spans="21:30">
      <c r="U708" s="1"/>
      <c r="V708" s="1"/>
      <c r="W708" s="1"/>
      <c r="X708" s="1"/>
      <c r="Y708" s="1"/>
      <c r="Z708" s="1"/>
      <c r="AA708" s="10"/>
      <c r="AB708" s="10"/>
      <c r="AC708" s="1"/>
      <c r="AD708" s="1"/>
    </row>
    <row r="709" spans="21:30">
      <c r="U709" s="1"/>
      <c r="V709" s="1"/>
      <c r="W709" s="1"/>
      <c r="X709" s="1"/>
      <c r="Y709" s="1"/>
      <c r="Z709" s="1"/>
      <c r="AA709" s="1"/>
      <c r="AB709" s="1"/>
      <c r="AC709" s="1"/>
      <c r="AD709" s="1"/>
    </row>
    <row r="710" spans="21:30">
      <c r="U710" s="1"/>
      <c r="V710" s="1"/>
      <c r="W710" s="1"/>
      <c r="X710" s="1"/>
      <c r="Y710" s="1"/>
      <c r="Z710" s="1"/>
      <c r="AA710" s="1"/>
      <c r="AB710" s="1"/>
      <c r="AC710" s="1"/>
      <c r="AD710" s="1"/>
    </row>
    <row r="711" spans="21:30">
      <c r="U711" s="1"/>
      <c r="V711" s="1"/>
      <c r="W711" s="1"/>
      <c r="X711" s="1"/>
      <c r="Y711" s="1"/>
      <c r="Z711" s="1"/>
      <c r="AA711" s="1"/>
      <c r="AB711" s="1"/>
      <c r="AC711" s="1"/>
      <c r="AD711" s="1"/>
    </row>
    <row r="712" spans="21:30">
      <c r="U712" s="1"/>
      <c r="V712" s="1"/>
      <c r="W712" s="1"/>
      <c r="X712" s="1"/>
      <c r="Y712" s="1"/>
      <c r="Z712" s="1"/>
      <c r="AA712" s="1"/>
      <c r="AB712" s="1"/>
      <c r="AC712" s="1"/>
      <c r="AD712" s="1"/>
    </row>
    <row r="713" spans="21:30">
      <c r="U713" s="1"/>
      <c r="V713" s="1"/>
      <c r="W713" s="1"/>
      <c r="X713" s="1"/>
      <c r="Y713" s="1"/>
      <c r="Z713" s="1"/>
      <c r="AA713" s="1"/>
      <c r="AB713" s="1"/>
      <c r="AC713" s="1"/>
      <c r="AD713" s="1"/>
    </row>
    <row r="714" spans="21:30">
      <c r="U714" s="1"/>
      <c r="V714" s="1"/>
      <c r="W714" s="1"/>
      <c r="X714" s="1"/>
      <c r="Y714" s="1"/>
      <c r="Z714" s="1"/>
      <c r="AA714" s="1"/>
      <c r="AB714" s="1"/>
      <c r="AC714" s="1"/>
      <c r="AD714" s="1"/>
    </row>
    <row r="715" spans="21:30">
      <c r="U715" s="11"/>
      <c r="V715" s="11"/>
      <c r="W715" s="11"/>
      <c r="X715" s="11"/>
      <c r="Y715" s="11"/>
      <c r="Z715" s="1"/>
      <c r="AA715" s="1"/>
      <c r="AB715" s="1"/>
      <c r="AC715" s="1"/>
      <c r="AD715" s="1"/>
    </row>
    <row r="716" spans="21:30">
      <c r="U716" s="1"/>
      <c r="V716" s="1"/>
      <c r="W716" s="1"/>
      <c r="X716" s="1"/>
      <c r="Y716" s="1"/>
      <c r="Z716" s="1"/>
      <c r="AA716" s="1"/>
      <c r="AB716" s="1"/>
      <c r="AC716" s="1"/>
      <c r="AD716" s="1"/>
    </row>
    <row r="717" spans="21:30">
      <c r="U717" s="1"/>
      <c r="V717" s="1"/>
      <c r="W717" s="1"/>
      <c r="X717" s="1"/>
      <c r="Y717" s="1"/>
      <c r="Z717" s="1"/>
      <c r="AA717" s="1"/>
      <c r="AB717" s="1"/>
      <c r="AC717" s="11"/>
      <c r="AD717" s="11"/>
    </row>
    <row r="718" spans="21:30">
      <c r="U718" s="1"/>
      <c r="V718" s="1"/>
      <c r="W718" s="1"/>
      <c r="X718" s="1"/>
      <c r="Y718" s="1"/>
      <c r="Z718" s="1"/>
      <c r="AA718" s="1"/>
      <c r="AB718" s="1"/>
      <c r="AC718" s="1"/>
      <c r="AD718" s="1"/>
    </row>
    <row r="719" spans="21:30">
      <c r="U719" s="1"/>
      <c r="V719" s="1"/>
      <c r="W719" s="1"/>
      <c r="X719" s="1"/>
      <c r="Y719" s="1"/>
      <c r="Z719" s="1"/>
      <c r="AA719" s="1"/>
      <c r="AB719" s="1"/>
      <c r="AC719" s="1"/>
      <c r="AD719" s="1"/>
    </row>
    <row r="720" spans="21:30">
      <c r="U720" s="1"/>
      <c r="V720" s="1"/>
      <c r="W720" s="1"/>
      <c r="X720" s="1"/>
      <c r="Y720" s="1"/>
      <c r="Z720" s="11"/>
      <c r="AA720" s="1"/>
      <c r="AB720" s="1"/>
      <c r="AC720" s="1"/>
      <c r="AD720" s="1"/>
    </row>
    <row r="721" spans="21:30">
      <c r="U721" s="1"/>
      <c r="V721" s="1"/>
      <c r="W721" s="1"/>
      <c r="X721" s="1"/>
      <c r="Y721" s="1"/>
      <c r="Z721" s="1"/>
      <c r="AA721" s="11"/>
      <c r="AB721" s="11"/>
      <c r="AC721" s="1"/>
      <c r="AD721" s="1"/>
    </row>
    <row r="722" spans="21:30">
      <c r="U722" s="1"/>
      <c r="V722" s="1"/>
      <c r="W722" s="1"/>
      <c r="X722" s="1"/>
      <c r="Y722" s="1"/>
      <c r="Z722" s="1"/>
      <c r="AA722" s="1"/>
      <c r="AB722" s="1"/>
      <c r="AC722" s="1"/>
      <c r="AD722" s="1"/>
    </row>
    <row r="723" spans="21:30">
      <c r="U723" s="1"/>
      <c r="V723" s="1"/>
      <c r="W723" s="1"/>
      <c r="X723" s="1"/>
      <c r="Y723" s="1"/>
      <c r="Z723" s="1"/>
      <c r="AA723" s="1"/>
      <c r="AB723" s="1"/>
      <c r="AC723" s="1"/>
      <c r="AD723" s="1"/>
    </row>
    <row r="724" spans="21:30">
      <c r="U724" s="1"/>
      <c r="V724" s="1"/>
      <c r="W724" s="1"/>
      <c r="X724" s="1"/>
      <c r="Y724" s="1"/>
      <c r="Z724" s="1"/>
      <c r="AA724" s="1"/>
      <c r="AB724" s="1"/>
      <c r="AC724" s="1"/>
      <c r="AD724" s="1"/>
    </row>
    <row r="725" spans="21:30">
      <c r="U725" s="1"/>
      <c r="V725" s="1"/>
      <c r="W725" s="1"/>
      <c r="X725" s="1"/>
      <c r="Y725" s="1"/>
      <c r="Z725" s="1"/>
      <c r="AA725" s="1"/>
      <c r="AB725" s="1"/>
      <c r="AC725" s="1"/>
      <c r="AD725" s="1"/>
    </row>
    <row r="726" spans="21:30">
      <c r="U726" s="1"/>
      <c r="V726" s="1"/>
      <c r="W726" s="1"/>
      <c r="X726" s="1"/>
      <c r="Y726" s="1"/>
      <c r="Z726" s="1"/>
      <c r="AA726" s="1"/>
      <c r="AB726" s="1"/>
      <c r="AC726" s="1"/>
      <c r="AD726" s="1"/>
    </row>
    <row r="727" spans="21:30">
      <c r="U727" s="1"/>
      <c r="V727" s="1"/>
      <c r="W727" s="1"/>
      <c r="X727" s="1"/>
      <c r="Y727" s="1"/>
      <c r="Z727" s="1"/>
      <c r="AA727" s="1"/>
      <c r="AB727" s="1"/>
      <c r="AC727" s="1"/>
      <c r="AD727" s="1"/>
    </row>
    <row r="728" spans="21:30">
      <c r="U728" s="10"/>
      <c r="V728" s="10"/>
      <c r="W728" s="10"/>
      <c r="X728" s="10"/>
      <c r="Y728" s="10"/>
      <c r="Z728" s="1"/>
      <c r="AA728" s="1"/>
      <c r="AB728" s="1"/>
      <c r="AC728" s="1"/>
      <c r="AD728" s="1"/>
    </row>
    <row r="729" spans="21:30">
      <c r="U729" s="1"/>
      <c r="V729" s="1"/>
      <c r="W729" s="1"/>
      <c r="X729" s="1"/>
      <c r="Y729" s="1"/>
      <c r="Z729" s="1"/>
      <c r="AA729" s="1"/>
      <c r="AB729" s="1"/>
      <c r="AC729" s="1"/>
      <c r="AD729" s="1"/>
    </row>
    <row r="730" spans="21:30">
      <c r="U730" s="1"/>
      <c r="V730" s="1"/>
      <c r="W730" s="1"/>
      <c r="X730" s="1"/>
      <c r="Y730" s="1"/>
      <c r="Z730" s="1"/>
      <c r="AA730" s="1"/>
      <c r="AB730" s="1"/>
      <c r="AC730" s="10"/>
      <c r="AD730" s="10"/>
    </row>
    <row r="731" spans="21:30">
      <c r="U731" s="1"/>
      <c r="V731" s="1"/>
      <c r="W731" s="1"/>
      <c r="X731" s="1"/>
      <c r="Y731" s="1"/>
      <c r="Z731" s="1"/>
      <c r="AA731" s="1"/>
      <c r="AB731" s="1"/>
      <c r="AC731" s="1"/>
      <c r="AD731" s="1"/>
    </row>
    <row r="732" spans="21:30">
      <c r="U732" s="1"/>
      <c r="V732" s="1"/>
      <c r="W732" s="1"/>
      <c r="X732" s="1"/>
      <c r="Y732" s="1"/>
      <c r="Z732" s="1"/>
      <c r="AA732" s="1"/>
      <c r="AB732" s="1"/>
      <c r="AC732" s="1"/>
      <c r="AD732" s="1"/>
    </row>
    <row r="733" spans="21:30">
      <c r="U733" s="1"/>
      <c r="V733" s="1"/>
      <c r="W733" s="1"/>
      <c r="X733" s="1"/>
      <c r="Y733" s="1"/>
      <c r="Z733" s="10"/>
      <c r="AA733" s="1"/>
      <c r="AB733" s="1"/>
      <c r="AC733" s="1"/>
      <c r="AD733" s="1"/>
    </row>
    <row r="734" spans="21:30">
      <c r="U734" s="1"/>
      <c r="V734" s="1"/>
      <c r="W734" s="1"/>
      <c r="X734" s="1"/>
      <c r="Y734" s="1"/>
      <c r="Z734" s="1"/>
      <c r="AA734" s="10"/>
      <c r="AB734" s="10"/>
      <c r="AC734" s="1"/>
      <c r="AD734" s="1"/>
    </row>
    <row r="735" spans="21:30">
      <c r="U735" s="1"/>
      <c r="V735" s="1"/>
      <c r="W735" s="1"/>
      <c r="X735" s="1"/>
      <c r="Y735" s="1"/>
      <c r="Z735" s="1"/>
      <c r="AA735" s="1"/>
      <c r="AB735" s="1"/>
      <c r="AC735" s="1"/>
      <c r="AD735" s="1"/>
    </row>
    <row r="736" spans="21:30">
      <c r="U736" s="1"/>
      <c r="V736" s="1"/>
      <c r="W736" s="1"/>
      <c r="X736" s="1"/>
      <c r="Y736" s="1"/>
      <c r="Z736" s="1"/>
      <c r="AA736" s="1"/>
      <c r="AB736" s="1"/>
      <c r="AC736" s="1"/>
      <c r="AD736" s="1"/>
    </row>
    <row r="737" spans="21:30">
      <c r="U737" s="1"/>
      <c r="V737" s="1"/>
      <c r="W737" s="1"/>
      <c r="X737" s="1"/>
      <c r="Y737" s="1"/>
      <c r="Z737" s="1"/>
      <c r="AA737" s="1"/>
      <c r="AB737" s="1"/>
      <c r="AC737" s="1"/>
      <c r="AD737" s="1"/>
    </row>
    <row r="738" spans="21:30">
      <c r="U738" s="1"/>
      <c r="V738" s="1"/>
      <c r="W738" s="1"/>
      <c r="X738" s="1"/>
      <c r="Y738" s="1"/>
      <c r="Z738" s="1"/>
      <c r="AA738" s="1"/>
      <c r="AB738" s="1"/>
      <c r="AC738" s="1"/>
      <c r="AD738" s="1"/>
    </row>
    <row r="739" spans="21:30">
      <c r="U739" s="10"/>
      <c r="V739" s="10"/>
      <c r="W739" s="10"/>
      <c r="X739" s="10"/>
      <c r="Y739" s="10"/>
      <c r="Z739" s="1"/>
      <c r="AA739" s="1"/>
      <c r="AB739" s="1"/>
      <c r="AC739" s="1"/>
      <c r="AD739" s="1"/>
    </row>
    <row r="740" spans="21:30">
      <c r="U740" s="1"/>
      <c r="V740" s="1"/>
      <c r="W740" s="1"/>
      <c r="X740" s="1"/>
      <c r="Y740" s="1"/>
      <c r="Z740" s="1"/>
      <c r="AA740" s="1"/>
      <c r="AB740" s="1"/>
      <c r="AC740" s="1"/>
      <c r="AD740" s="1"/>
    </row>
    <row r="741" spans="21:30">
      <c r="U741" s="1"/>
      <c r="V741" s="1"/>
      <c r="W741" s="1"/>
      <c r="X741" s="1"/>
      <c r="Y741" s="1"/>
      <c r="Z741" s="1"/>
      <c r="AA741" s="1"/>
      <c r="AB741" s="1"/>
      <c r="AC741" s="10"/>
      <c r="AD741" s="10"/>
    </row>
    <row r="742" spans="21:30">
      <c r="U742" s="1"/>
      <c r="V742" s="1"/>
      <c r="W742" s="1"/>
      <c r="X742" s="1"/>
      <c r="Y742" s="1"/>
      <c r="Z742" s="1"/>
      <c r="AA742" s="1"/>
      <c r="AB742" s="1"/>
      <c r="AC742" s="1"/>
      <c r="AD742" s="1"/>
    </row>
    <row r="743" spans="21:30">
      <c r="U743" s="1"/>
      <c r="V743" s="1"/>
      <c r="W743" s="1"/>
      <c r="X743" s="1"/>
      <c r="Y743" s="1"/>
      <c r="Z743" s="1"/>
      <c r="AA743" s="1"/>
      <c r="AB743" s="1"/>
      <c r="AC743" s="1"/>
      <c r="AD743" s="1"/>
    </row>
    <row r="744" spans="21:30">
      <c r="U744" s="11"/>
      <c r="V744" s="11"/>
      <c r="W744" s="11"/>
      <c r="X744" s="11"/>
      <c r="Y744" s="11"/>
      <c r="Z744" s="10"/>
      <c r="AA744" s="1"/>
      <c r="AB744" s="1"/>
      <c r="AC744" s="1"/>
      <c r="AD744" s="1"/>
    </row>
    <row r="745" spans="21:30">
      <c r="U745" s="1"/>
      <c r="V745" s="1"/>
      <c r="W745" s="1"/>
      <c r="X745" s="1"/>
      <c r="Y745" s="1"/>
      <c r="Z745" s="1"/>
      <c r="AA745" s="10"/>
      <c r="AB745" s="10"/>
      <c r="AC745" s="1"/>
      <c r="AD745" s="1"/>
    </row>
    <row r="746" spans="21:30">
      <c r="U746" s="1"/>
      <c r="V746" s="1"/>
      <c r="W746" s="1"/>
      <c r="X746" s="1"/>
      <c r="Y746" s="1"/>
      <c r="Z746" s="1"/>
      <c r="AA746" s="1"/>
      <c r="AB746" s="1"/>
      <c r="AC746" s="1"/>
      <c r="AD746" s="1"/>
    </row>
    <row r="747" spans="21:30">
      <c r="U747" s="1"/>
      <c r="V747" s="1"/>
      <c r="W747" s="1"/>
      <c r="X747" s="1"/>
      <c r="Y747" s="1"/>
      <c r="Z747" s="1"/>
      <c r="AA747" s="1"/>
      <c r="AB747" s="1"/>
      <c r="AC747" s="1"/>
      <c r="AD747" s="1"/>
    </row>
    <row r="748" spans="21:30">
      <c r="U748" s="20"/>
      <c r="V748" s="20"/>
      <c r="W748" s="20"/>
      <c r="X748" s="20"/>
      <c r="Y748" s="20"/>
      <c r="Z748" s="1"/>
      <c r="AA748" s="1"/>
      <c r="AB748" s="1"/>
      <c r="AC748" s="1"/>
      <c r="AD748" s="1"/>
    </row>
    <row r="749" spans="21:30">
      <c r="U749" s="20"/>
      <c r="V749" s="20"/>
      <c r="W749" s="20"/>
      <c r="X749" s="20"/>
      <c r="Y749" s="20"/>
      <c r="Z749" s="11"/>
      <c r="AA749" s="1"/>
      <c r="AB749" s="1"/>
      <c r="AC749" s="1"/>
      <c r="AD749" s="1"/>
    </row>
    <row r="750" spans="21:30" ht="16" thickBot="1">
      <c r="Z750" s="1"/>
      <c r="AA750" s="11"/>
      <c r="AB750" s="11"/>
      <c r="AC750" s="11"/>
      <c r="AD750" s="11"/>
    </row>
    <row r="751" spans="21:30" ht="16" thickTop="1">
      <c r="Z751" s="1"/>
      <c r="AA751" s="1"/>
      <c r="AB751" s="1"/>
      <c r="AC751" s="17"/>
      <c r="AD751" s="17"/>
    </row>
    <row r="752" spans="21:30">
      <c r="Z752" s="1"/>
      <c r="AA752" s="1"/>
      <c r="AB752" s="1"/>
      <c r="AC752" s="1"/>
      <c r="AD752" s="1"/>
    </row>
    <row r="753" spans="1:56">
      <c r="Z753" s="20"/>
      <c r="AA753" s="1"/>
      <c r="AB753" s="1"/>
      <c r="AC753" s="1"/>
      <c r="AD753" s="1"/>
    </row>
    <row r="754" spans="1:56">
      <c r="Z754" s="20"/>
      <c r="AA754" s="20"/>
      <c r="AB754" s="20"/>
      <c r="AC754" s="20"/>
      <c r="AD754" s="20"/>
    </row>
    <row r="755" spans="1:56">
      <c r="AA755" s="20"/>
      <c r="AB755" s="20"/>
      <c r="AC755" s="1"/>
      <c r="AD755" s="1"/>
    </row>
    <row r="764" spans="1:56">
      <c r="AE764" s="13"/>
      <c r="AF764" s="13"/>
      <c r="AG764" s="13"/>
      <c r="AH764" s="13"/>
      <c r="AI764" s="13"/>
      <c r="AJ764" s="13"/>
      <c r="AK764" s="13"/>
      <c r="AL764" s="13"/>
      <c r="AM764" s="13"/>
      <c r="AN764" s="13"/>
      <c r="AO764" s="13"/>
      <c r="AP764" s="13"/>
      <c r="AQ764" s="13"/>
      <c r="AR764" s="13"/>
      <c r="AS764" s="13"/>
      <c r="AT764" s="13"/>
      <c r="AU764" s="13"/>
      <c r="AV764" s="13"/>
      <c r="AW764" s="13"/>
      <c r="AX764" s="13"/>
      <c r="AY764" s="13"/>
      <c r="AZ764" s="13"/>
      <c r="BA764" s="13"/>
      <c r="BB764" s="13"/>
      <c r="BC764" s="13"/>
      <c r="BD764" s="13"/>
    </row>
    <row r="765" spans="1:56" s="13" customFormat="1">
      <c r="A765"/>
      <c r="B765"/>
      <c r="C765"/>
      <c r="D765"/>
      <c r="E765"/>
      <c r="F765"/>
      <c r="G765"/>
      <c r="H765"/>
      <c r="I765" s="24"/>
      <c r="J765" s="21"/>
      <c r="K765" s="21"/>
      <c r="L765" s="24"/>
      <c r="M765"/>
      <c r="N765"/>
      <c r="O765"/>
      <c r="P765"/>
      <c r="Q765"/>
      <c r="R765"/>
      <c r="S765"/>
      <c r="T765"/>
      <c r="U765"/>
      <c r="V765"/>
      <c r="W765"/>
      <c r="X765"/>
      <c r="Y765"/>
      <c r="Z765"/>
      <c r="AA765"/>
      <c r="AB765"/>
      <c r="AC765"/>
      <c r="AD765"/>
      <c r="AE765"/>
      <c r="AF765"/>
      <c r="AG765"/>
      <c r="AH765"/>
      <c r="AI765"/>
      <c r="AJ765"/>
      <c r="AK765"/>
      <c r="AL765"/>
      <c r="AM765"/>
      <c r="AN765"/>
      <c r="AO765"/>
      <c r="AP765"/>
      <c r="AQ765"/>
      <c r="AR765"/>
      <c r="AS765"/>
      <c r="AT765"/>
      <c r="AU765"/>
      <c r="AV765"/>
      <c r="AW765"/>
      <c r="AX765"/>
      <c r="AY765"/>
      <c r="AZ765"/>
      <c r="BA765"/>
      <c r="BB765"/>
      <c r="BC765"/>
      <c r="BD765"/>
    </row>
    <row r="768" spans="1:56">
      <c r="AE768" s="21"/>
      <c r="AF768" s="21"/>
      <c r="AG768" s="21"/>
      <c r="AH768" s="21"/>
      <c r="AI768" s="21"/>
      <c r="AJ768" s="21"/>
      <c r="AK768" s="21"/>
      <c r="AL768" s="21"/>
      <c r="AM768" s="21"/>
      <c r="AN768" s="21"/>
      <c r="AO768" s="21"/>
      <c r="AP768" s="21"/>
      <c r="AQ768" s="21"/>
      <c r="AR768" s="21"/>
      <c r="AS768" s="21"/>
      <c r="AT768" s="21"/>
      <c r="AU768" s="21"/>
      <c r="AV768" s="21"/>
      <c r="AW768" s="21"/>
      <c r="AX768" s="21"/>
      <c r="AY768" s="21"/>
      <c r="AZ768" s="21"/>
      <c r="BA768" s="21"/>
      <c r="BB768" s="21"/>
      <c r="BC768" s="21"/>
      <c r="BD768" s="21"/>
    </row>
    <row r="769" spans="1:56" s="21" customFormat="1">
      <c r="A769"/>
      <c r="B769"/>
      <c r="C769"/>
      <c r="D769"/>
      <c r="E769"/>
      <c r="F769"/>
      <c r="G769"/>
      <c r="H769"/>
      <c r="I769" s="24"/>
      <c r="L769" s="24"/>
      <c r="M769"/>
      <c r="N769"/>
      <c r="O769"/>
      <c r="P769"/>
      <c r="Q769"/>
      <c r="R769"/>
      <c r="S769"/>
      <c r="T769"/>
      <c r="U769"/>
      <c r="V769"/>
      <c r="W769"/>
      <c r="X769"/>
      <c r="Y769"/>
      <c r="Z769"/>
      <c r="AA769"/>
      <c r="AB769"/>
      <c r="AC769"/>
      <c r="AD769"/>
      <c r="AE769"/>
      <c r="AF769"/>
      <c r="AG769"/>
      <c r="AH769"/>
      <c r="AI769"/>
      <c r="AJ769"/>
      <c r="AK769"/>
      <c r="AL769"/>
      <c r="AM769"/>
      <c r="AN769"/>
      <c r="AO769"/>
      <c r="AP769"/>
      <c r="AQ769"/>
      <c r="AR769"/>
      <c r="AS769"/>
      <c r="AT769"/>
      <c r="AU769"/>
      <c r="AV769"/>
      <c r="AW769"/>
      <c r="AX769"/>
      <c r="AY769"/>
      <c r="AZ769"/>
      <c r="BA769"/>
      <c r="BB769"/>
      <c r="BC769"/>
      <c r="BD76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Gill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 Gillis</dc:creator>
  <cp:lastModifiedBy>Kris Gillis</cp:lastModifiedBy>
  <dcterms:created xsi:type="dcterms:W3CDTF">2015-03-26T15:04:32Z</dcterms:created>
  <dcterms:modified xsi:type="dcterms:W3CDTF">2015-11-17T11:04:18Z</dcterms:modified>
</cp:coreProperties>
</file>